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/>
  <mc:AlternateContent xmlns:mc="http://schemas.openxmlformats.org/markup-compatibility/2006">
    <mc:Choice Requires="x15">
      <x15ac:absPath xmlns:x15ac="http://schemas.microsoft.com/office/spreadsheetml/2010/11/ac" url="C:\Users\sean.thompson\Downloads\"/>
    </mc:Choice>
  </mc:AlternateContent>
  <xr:revisionPtr revIDLastSave="0" documentId="8_{3AF4905F-AFD5-4321-A248-1F85260964D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139例TNBC" sheetId="1" r:id="rId1"/>
  </sheets>
  <definedNames>
    <definedName name="_xlnm._FilterDatabase" localSheetId="0" hidden="1">'139例TNBC'!$A$1:$D$140</definedName>
  </definedNames>
  <calcPr calcId="144525"/>
</workbook>
</file>

<file path=xl/sharedStrings.xml><?xml version="1.0" encoding="utf-8"?>
<sst xmlns="http://schemas.openxmlformats.org/spreadsheetml/2006/main" count="705" uniqueCount="291">
  <si>
    <t>Project.ID</t>
  </si>
  <si>
    <t>Sample.ID</t>
  </si>
  <si>
    <t>Sample.Type</t>
  </si>
  <si>
    <t>sampleid2</t>
  </si>
  <si>
    <t>PATIENT_ID</t>
  </si>
  <si>
    <t>VSIR</t>
  </si>
  <si>
    <t>CD3G</t>
  </si>
  <si>
    <t>CD4</t>
  </si>
  <si>
    <t>CD8A</t>
  </si>
  <si>
    <t>CD19</t>
  </si>
  <si>
    <t>TCGA-BRCA</t>
  </si>
  <si>
    <t>TCGA-AC-A7VC-01A</t>
  </si>
  <si>
    <t>Primary Tumor</t>
  </si>
  <si>
    <t>01A</t>
  </si>
  <si>
    <t>TCGA-AC-A7VC</t>
  </si>
  <si>
    <t>TCGA-E2-A574-01A</t>
  </si>
  <si>
    <t>TCGA-E2-A574</t>
  </si>
  <si>
    <t>TCGA-A7-A4SE-01A</t>
  </si>
  <si>
    <t>TCGA-A7-A4SE</t>
  </si>
  <si>
    <t>TCGA-GI-A2C9-01A</t>
  </si>
  <si>
    <t>TCGA-GI-A2C9</t>
  </si>
  <si>
    <t>TCGA-E2-A1LS-01A</t>
  </si>
  <si>
    <t>TCGA-E2-A1LS</t>
  </si>
  <si>
    <t>TCGA-BH-A18G-01A</t>
  </si>
  <si>
    <t>TCGA-BH-A18G</t>
  </si>
  <si>
    <t>TCGA-AQ-A54N-01A</t>
  </si>
  <si>
    <t>TCGA-AQ-A54N</t>
  </si>
  <si>
    <t>TCGA-A7-A5ZV-01A</t>
  </si>
  <si>
    <t>TCGA-A7-A5ZV</t>
  </si>
  <si>
    <t>TCGA-AO-A0J6-01A</t>
  </si>
  <si>
    <t>TCGA-AO-A0J6</t>
  </si>
  <si>
    <t>TCGA-A8-A07O-01A</t>
  </si>
  <si>
    <t>TCGA-A8-A07O</t>
  </si>
  <si>
    <t>TCGA-AC-A2BK-01A</t>
  </si>
  <si>
    <t>TCGA-AC-A2BK</t>
  </si>
  <si>
    <t>TCGA-A7-A0DA-01A</t>
  </si>
  <si>
    <t>TCGA-A7-A0DA</t>
  </si>
  <si>
    <t>TCGA-AO-A12F-01A</t>
  </si>
  <si>
    <t>TCGA-AO-A12F</t>
  </si>
  <si>
    <t>TCGA-BH-A0WA-01A</t>
  </si>
  <si>
    <t>TCGA-BH-A0WA</t>
  </si>
  <si>
    <t>TCGA-E2-A158-01A</t>
  </si>
  <si>
    <t>TCGA-E2-A158</t>
  </si>
  <si>
    <t>TCGA-AR-A1AY-01A</t>
  </si>
  <si>
    <t>TCGA-AR-A1AY</t>
  </si>
  <si>
    <t>TCGA-B6-A402-01A</t>
  </si>
  <si>
    <t>TCGA-B6-A402</t>
  </si>
  <si>
    <t>TCGA-E2-A1LK-01A</t>
  </si>
  <si>
    <t>TCGA-E2-A1LK</t>
  </si>
  <si>
    <t>TCGA-AR-A256-01A</t>
  </si>
  <si>
    <t>TCGA-AR-A256</t>
  </si>
  <si>
    <t>TCGA-A2-A3XU-01A</t>
  </si>
  <si>
    <t>TCGA-A2-A3XU</t>
  </si>
  <si>
    <t>TCGA-LL-A740-01A</t>
  </si>
  <si>
    <t>TCGA-LL-A740</t>
  </si>
  <si>
    <t>TCGA-A2-A0D0-01A</t>
  </si>
  <si>
    <t>TCGA-A2-A0D0</t>
  </si>
  <si>
    <t>TCGA-EW-A1P1-01A</t>
  </si>
  <si>
    <t>TCGA-EW-A1P1</t>
  </si>
  <si>
    <t>TCGA-AO-A124-01A</t>
  </si>
  <si>
    <t>TCGA-AO-A124</t>
  </si>
  <si>
    <t>TCGA-AN-A04D-01A</t>
  </si>
  <si>
    <t>TCGA-AN-A04D</t>
  </si>
  <si>
    <t>TCGA-A2-A0T0-01A</t>
  </si>
  <si>
    <t>TCGA-A2-A0T0</t>
  </si>
  <si>
    <t>TCGA-A7-A0CE-01A</t>
  </si>
  <si>
    <t>TCGA-A7-A0CE</t>
  </si>
  <si>
    <t>TCGA-AN-A0AR-01A</t>
  </si>
  <si>
    <t>TCGA-AN-A0AR</t>
  </si>
  <si>
    <t>TCGA-E9-A5FL-01A</t>
  </si>
  <si>
    <t>TCGA-E9-A5FL</t>
  </si>
  <si>
    <t>TCGA-OL-A97C-01A</t>
  </si>
  <si>
    <t>TCGA-OL-A97C</t>
  </si>
  <si>
    <t>TCGA-E2-A1LL-01A</t>
  </si>
  <si>
    <t>TCGA-E2-A1LL</t>
  </si>
  <si>
    <t>TCGA-BH-A0AV-01A</t>
  </si>
  <si>
    <t>TCGA-BH-A0AV</t>
  </si>
  <si>
    <t>TCGA-D8-A27F-01A</t>
  </si>
  <si>
    <t>TCGA-D8-A27F</t>
  </si>
  <si>
    <t>TCGA-BH-A0E0-01A</t>
  </si>
  <si>
    <t>TCGA-BH-A0E0</t>
  </si>
  <si>
    <t>TCGA-B6-A400-01A</t>
  </si>
  <si>
    <t>TCGA-B6-A400</t>
  </si>
  <si>
    <t>TCGA-AN-A0G0-01A</t>
  </si>
  <si>
    <t>TCGA-AN-A0G0</t>
  </si>
  <si>
    <t>TCGA-D8-A27H-01A</t>
  </si>
  <si>
    <t>TCGA-D8-A27H</t>
  </si>
  <si>
    <t>TCGA-E2-A150-01A</t>
  </si>
  <si>
    <t>TCGA-E2-A150</t>
  </si>
  <si>
    <t>TCGA-C8-A131-01A</t>
  </si>
  <si>
    <t>TCGA-C8-A131</t>
  </si>
  <si>
    <t>TCGA-A2-A3XT-01A</t>
  </si>
  <si>
    <t>TCGA-A2-A3XT</t>
  </si>
  <si>
    <t>TCGA-AR-A0U4-01A</t>
  </si>
  <si>
    <t>TCGA-AR-A0U4</t>
  </si>
  <si>
    <t>TCGA-A2-A0YE-01A</t>
  </si>
  <si>
    <t>TCGA-A2-A0YE</t>
  </si>
  <si>
    <t>TCGA-A2-A0YM-01A</t>
  </si>
  <si>
    <t>TCGA-A2-A0YM</t>
  </si>
  <si>
    <t>TCGA-A2-A1G6-01A</t>
  </si>
  <si>
    <t>TCGA-A2-A1G6</t>
  </si>
  <si>
    <t>TCGA-OL-A5RW-01A</t>
  </si>
  <si>
    <t>TCGA-OL-A5RW</t>
  </si>
  <si>
    <t>TCGA-EW-A1P8-01A</t>
  </si>
  <si>
    <t>TCGA-EW-A1P8</t>
  </si>
  <si>
    <t>TCGA-AO-A0J2-01A</t>
  </si>
  <si>
    <t>TCGA-AO-A0J2</t>
  </si>
  <si>
    <t>TCGA-E2-A14N-01A</t>
  </si>
  <si>
    <t>TCGA-E2-A14N</t>
  </si>
  <si>
    <t>TCGA-AR-A0TU-01A</t>
  </si>
  <si>
    <t>TCGA-AR-A0TU</t>
  </si>
  <si>
    <t>TCGA-D8-A1XK-01A</t>
  </si>
  <si>
    <t>TCGA-D8-A1XK</t>
  </si>
  <si>
    <t>TCGA-B6-A409-01A</t>
  </si>
  <si>
    <t>TCGA-B6-A409</t>
  </si>
  <si>
    <t>TCGA-C8-A1HJ-01A</t>
  </si>
  <si>
    <t>TCGA-C8-A1HJ</t>
  </si>
  <si>
    <t>TCGA-A1-A0SO-01A</t>
  </si>
  <si>
    <t>TCGA-A1-A0SO</t>
  </si>
  <si>
    <t>TCGA-D8-A1JL-01A</t>
  </si>
  <si>
    <t>TCGA-D8-A1JL</t>
  </si>
  <si>
    <t>TCGA-EW-A1OW-01A</t>
  </si>
  <si>
    <t>TCGA-EW-A1OW</t>
  </si>
  <si>
    <t>TCGA-AC-A2QJ-01A</t>
  </si>
  <si>
    <t>TCGA-AC-A2QJ</t>
  </si>
  <si>
    <t>TCGA-C8-A27B-01A</t>
  </si>
  <si>
    <t>TCGA-C8-A27B</t>
  </si>
  <si>
    <t>TCGA-AN-A0XU-01A</t>
  </si>
  <si>
    <t>TCGA-AN-A0XU</t>
  </si>
  <si>
    <t>TCGA-E2-A1LG-01A</t>
  </si>
  <si>
    <t>TCGA-E2-A1LG</t>
  </si>
  <si>
    <t>TCGA-A7-A6VW-01A</t>
  </si>
  <si>
    <t>TCGA-A7-A6VW</t>
  </si>
  <si>
    <t>TCGA-EW-A1PB-01A</t>
  </si>
  <si>
    <t>TCGA-EW-A1PB</t>
  </si>
  <si>
    <t>TCGA-OL-A6VO-01A</t>
  </si>
  <si>
    <t>TCGA-OL-A6VO</t>
  </si>
  <si>
    <t>TCGA-C8-A3M7-01A</t>
  </si>
  <si>
    <t>TCGA-C8-A3M7</t>
  </si>
  <si>
    <t>TCGA-AO-A1KR-01A</t>
  </si>
  <si>
    <t>TCGA-AO-A1KR</t>
  </si>
  <si>
    <t>TCGA-A2-A0CM-01A</t>
  </si>
  <si>
    <t>TCGA-A2-A0CM</t>
  </si>
  <si>
    <t>TCGA-AR-A1AR-01A</t>
  </si>
  <si>
    <t>TCGA-AR-A1AR</t>
  </si>
  <si>
    <t>TCGA-A1-A0SP-01A</t>
  </si>
  <si>
    <t>TCGA-A1-A0SP</t>
  </si>
  <si>
    <t>TCGA-EW-A1PH-01A</t>
  </si>
  <si>
    <t>TCGA-EW-A1PH</t>
  </si>
  <si>
    <t>TCGA-E2-A1AZ-01A</t>
  </si>
  <si>
    <t>TCGA-E2-A1AZ</t>
  </si>
  <si>
    <t>TCGA-D8-A1JF-01A</t>
  </si>
  <si>
    <t>TCGA-D8-A1JF</t>
  </si>
  <si>
    <t>TCGA-A2-A04T-01A</t>
  </si>
  <si>
    <t>TCGA-A2-A04T</t>
  </si>
  <si>
    <t>TCGA-A7-A6VV-01A</t>
  </si>
  <si>
    <t>TCGA-A7-A6VV</t>
  </si>
  <si>
    <t>TCGA-GM-A3XL-01A</t>
  </si>
  <si>
    <t>TCGA-GM-A3XL</t>
  </si>
  <si>
    <t>TCGA-A8-A07C-01A</t>
  </si>
  <si>
    <t>TCGA-A8-A07C</t>
  </si>
  <si>
    <t>TCGA-BH-A0BW-01A</t>
  </si>
  <si>
    <t>TCGA-BH-A0BW</t>
  </si>
  <si>
    <t>TCGA-E2-A1L7-01A</t>
  </si>
  <si>
    <t>TCGA-E2-A1L7</t>
  </si>
  <si>
    <t>TCGA-AN-A0AT-01A</t>
  </si>
  <si>
    <t>TCGA-AN-A0AT</t>
  </si>
  <si>
    <t>TCGA-EW-A1P4-01A</t>
  </si>
  <si>
    <t>TCGA-EW-A1P4</t>
  </si>
  <si>
    <t>TCGA-C8-A26Y-01A</t>
  </si>
  <si>
    <t>TCGA-C8-A26Y</t>
  </si>
  <si>
    <t>TCGA-A2-A0D2-01A</t>
  </si>
  <si>
    <t>TCGA-A2-A0D2</t>
  </si>
  <si>
    <t>TCGA-E2-A159-01A</t>
  </si>
  <si>
    <t>TCGA-E2-A159</t>
  </si>
  <si>
    <t>TCGA-D8-A143-01A</t>
  </si>
  <si>
    <t>TCGA-D8-A143</t>
  </si>
  <si>
    <t>TCGA-E2-A1LI-01A</t>
  </si>
  <si>
    <t>TCGA-E2-A1LI</t>
  </si>
  <si>
    <t>TCGA-AC-A6IW-01A</t>
  </si>
  <si>
    <t>TCGA-AC-A6IW</t>
  </si>
  <si>
    <t>TCGA-HN-A2NL-01A</t>
  </si>
  <si>
    <t>TCGA-HN-A2NL</t>
  </si>
  <si>
    <t>TCGA-D8-A1XQ-01A</t>
  </si>
  <si>
    <t>TCGA-D8-A1XQ</t>
  </si>
  <si>
    <t>TCGA-A7-A26G-01A</t>
  </si>
  <si>
    <t>TCGA-A7-A26G</t>
  </si>
  <si>
    <t>TCGA-OL-A66I-01A</t>
  </si>
  <si>
    <t>TCGA-OL-A66I</t>
  </si>
  <si>
    <t>TCGA-E2-A14R-01A</t>
  </si>
  <si>
    <t>TCGA-E2-A14R</t>
  </si>
  <si>
    <t>TCGA-BH-A0B9-01A</t>
  </si>
  <si>
    <t>TCGA-BH-A0B9</t>
  </si>
  <si>
    <t>TCGA-GM-A2DD-01A</t>
  </si>
  <si>
    <t>TCGA-GM-A2DD</t>
  </si>
  <si>
    <t>TCGA-A7-A4SD-01A</t>
  </si>
  <si>
    <t>TCGA-A7-A4SD</t>
  </si>
  <si>
    <t>TCGA-A8-A08R-01A</t>
  </si>
  <si>
    <t>TCGA-A8-A08R</t>
  </si>
  <si>
    <t>TCGA-D8-A142-01A</t>
  </si>
  <si>
    <t>TCGA-D8-A142</t>
  </si>
  <si>
    <t>TCGA-AR-A1AI-01A</t>
  </si>
  <si>
    <t>TCGA-AR-A1AI</t>
  </si>
  <si>
    <t>TCGA-BH-A0B3-01A</t>
  </si>
  <si>
    <t>TCGA-BH-A0B3</t>
  </si>
  <si>
    <t>TCGA-BH-A0BL-01A</t>
  </si>
  <si>
    <t>TCGA-BH-A0BL</t>
  </si>
  <si>
    <t>TCGA-BH-A0BG-01A</t>
  </si>
  <si>
    <t>TCGA-BH-A0BG</t>
  </si>
  <si>
    <t>TCGA-A7-A6VY-01A</t>
  </si>
  <si>
    <t>TCGA-A7-A6VY</t>
  </si>
  <si>
    <t>TCGA-LL-A73Y-01A</t>
  </si>
  <si>
    <t>TCGA-LL-A73Y</t>
  </si>
  <si>
    <t>TCGA-A2-A3XY-01A</t>
  </si>
  <si>
    <t>TCGA-A2-A3XY</t>
  </si>
  <si>
    <t>TCGA-AO-A128-01A</t>
  </si>
  <si>
    <t>TCGA-AO-A128</t>
  </si>
  <si>
    <t>TCGA-A2-A3XS-01A</t>
  </si>
  <si>
    <t>TCGA-A2-A3XS</t>
  </si>
  <si>
    <t>TCGA-GM-A2DH-01A</t>
  </si>
  <si>
    <t>TCGA-GM-A2DH</t>
  </si>
  <si>
    <t>TCGA-E2-A573-01A</t>
  </si>
  <si>
    <t>TCGA-E2-A573</t>
  </si>
  <si>
    <t>TCGA-AR-A2LH-01A</t>
  </si>
  <si>
    <t>TCGA-AR-A2LH</t>
  </si>
  <si>
    <t>TCGA-BH-A0E6-01A</t>
  </si>
  <si>
    <t>TCGA-BH-A0E6</t>
  </si>
  <si>
    <t>TCGA-GM-A2DB-01A</t>
  </si>
  <si>
    <t>TCGA-GM-A2DB</t>
  </si>
  <si>
    <t>TCGA-AO-A129-01A</t>
  </si>
  <si>
    <t>TCGA-AO-A129</t>
  </si>
  <si>
    <t>TCGA-A2-A0SX-01A</t>
  </si>
  <si>
    <t>TCGA-A2-A0SX</t>
  </si>
  <si>
    <t>TCGA-C8-A26X-01A</t>
  </si>
  <si>
    <t>TCGA-C8-A26X</t>
  </si>
  <si>
    <t>TCGA-BH-A0RX-01A</t>
  </si>
  <si>
    <t>TCGA-BH-A0RX</t>
  </si>
  <si>
    <t>TCGA-A2-A04P-01A</t>
  </si>
  <si>
    <t>TCGA-A2-A04P</t>
  </si>
  <si>
    <t>TCGA-GM-A2DI-01A</t>
  </si>
  <si>
    <t>TCGA-GM-A2DI</t>
  </si>
  <si>
    <t>TCGA-AN-A0AL-01A</t>
  </si>
  <si>
    <t>TCGA-AN-A0AL</t>
  </si>
  <si>
    <t>TCGA-AO-A0J4-01A</t>
  </si>
  <si>
    <t>TCGA-AO-A0J4</t>
  </si>
  <si>
    <t>TCGA-GM-A2DF-01A</t>
  </si>
  <si>
    <t>TCGA-GM-A2DF</t>
  </si>
  <si>
    <t>TCGA-E2-A1LH-01A</t>
  </si>
  <si>
    <t>TCGA-E2-A1LH</t>
  </si>
  <si>
    <t>TCGA-E2-A14X-01A</t>
  </si>
  <si>
    <t>TCGA-E2-A14X</t>
  </si>
  <si>
    <t>TCGA-C8-A12V-01A</t>
  </si>
  <si>
    <t>TCGA-C8-A12V</t>
  </si>
  <si>
    <t>TCGA-BH-A42U-01A</t>
  </si>
  <si>
    <t>TCGA-BH-A42U</t>
  </si>
  <si>
    <t>TCGA-AR-A5QQ-01A</t>
  </si>
  <si>
    <t>TCGA-AR-A5QQ</t>
  </si>
  <si>
    <t>TCGA-S3-AA10-01A</t>
  </si>
  <si>
    <t>TCGA-S3-AA10</t>
  </si>
  <si>
    <t>TCGA-AR-A1AQ-01A</t>
  </si>
  <si>
    <t>TCGA-AR-A1AQ</t>
  </si>
  <si>
    <t>TCGA-OL-A5D7-01A</t>
  </si>
  <si>
    <t>TCGA-OL-A5D7</t>
  </si>
  <si>
    <t>TCGA-D8-A27M-01A</t>
  </si>
  <si>
    <t>TCGA-D8-A27M</t>
  </si>
  <si>
    <t>TCGA-EW-A3U0-01A</t>
  </si>
  <si>
    <t>TCGA-EW-A3U0</t>
  </si>
  <si>
    <t>TCGA-AQ-A04J-01A</t>
  </si>
  <si>
    <t>TCGA-AQ-A04J</t>
  </si>
  <si>
    <t>TCGA-OL-A66P-01A</t>
  </si>
  <si>
    <t>TCGA-OL-A66P</t>
  </si>
  <si>
    <t>TCGA-A2-A04Q-01A</t>
  </si>
  <si>
    <t>TCGA-A2-A04Q</t>
  </si>
  <si>
    <t>TCGA-EW-A1OV-01A</t>
  </si>
  <si>
    <t>TCGA-EW-A1OV</t>
  </si>
  <si>
    <t>TCGA-AR-A0TS-01A</t>
  </si>
  <si>
    <t>TCGA-AR-A0TS</t>
  </si>
  <si>
    <t>TCGA-EW-A6SB-01A</t>
  </si>
  <si>
    <t>TCGA-EW-A6SB</t>
  </si>
  <si>
    <t>TCGA-A2-A0ST-01A</t>
  </si>
  <si>
    <t>TCGA-A2-A0ST</t>
  </si>
  <si>
    <t>TCGA-E2-A1B6-01A</t>
  </si>
  <si>
    <t>TCGA-E2-A1B6</t>
  </si>
  <si>
    <t>TCGA-LL-A5YO-01A</t>
  </si>
  <si>
    <t>TCGA-LL-A5YO</t>
  </si>
  <si>
    <t>TCGA-S3-AA15-01A</t>
  </si>
  <si>
    <t>TCGA-S3-AA15</t>
  </si>
  <si>
    <t>TCGA-EW-A1P7-01A</t>
  </si>
  <si>
    <t>TCGA-EW-A1P7</t>
  </si>
  <si>
    <t>TCGA-LL-A441-01A</t>
  </si>
  <si>
    <t>TCGA-LL-A4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0"/>
  <sheetViews>
    <sheetView tabSelected="1" workbookViewId="0">
      <selection activeCell="C14" sqref="C14"/>
    </sheetView>
  </sheetViews>
  <sheetFormatPr defaultColWidth="9" defaultRowHeight="14.4"/>
  <cols>
    <col min="1" max="1" width="10.6640625" customWidth="1"/>
    <col min="2" max="2" width="18.109375" customWidth="1"/>
    <col min="3" max="3" width="15.109375" customWidth="1"/>
    <col min="4" max="4" width="11.6640625" customWidth="1"/>
    <col min="5" max="5" width="18.21875" customWidth="1"/>
    <col min="6" max="6" width="10" style="1" customWidth="1"/>
    <col min="7" max="10" width="8.77734375" style="1"/>
  </cols>
  <sheetData>
    <row r="1" spans="1: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3" t="s">
        <v>10</v>
      </c>
      <c r="B2" s="3" t="s">
        <v>11</v>
      </c>
      <c r="C2" s="3" t="s">
        <v>12</v>
      </c>
      <c r="D2" s="3" t="s">
        <v>13</v>
      </c>
      <c r="E2" s="3" t="s">
        <v>14</v>
      </c>
      <c r="F2" s="4">
        <v>0.76549999999999996</v>
      </c>
      <c r="G2" s="4">
        <v>-1.8118000000000001</v>
      </c>
      <c r="H2" s="4">
        <v>1.0960000000000001</v>
      </c>
      <c r="I2" s="4">
        <v>-1.3483000000000001</v>
      </c>
      <c r="J2" s="4">
        <v>-1.4234</v>
      </c>
    </row>
    <row r="3" spans="1:10">
      <c r="A3" s="3" t="s">
        <v>10</v>
      </c>
      <c r="B3" s="3" t="s">
        <v>15</v>
      </c>
      <c r="C3" s="3" t="s">
        <v>12</v>
      </c>
      <c r="D3" s="3" t="s">
        <v>13</v>
      </c>
      <c r="E3" s="3" t="s">
        <v>16</v>
      </c>
      <c r="F3" s="4">
        <v>-1.4265000000000001</v>
      </c>
      <c r="G3" s="4">
        <v>-2.1021000000000001</v>
      </c>
      <c r="H3" s="4">
        <v>-2.3342999999999998</v>
      </c>
      <c r="I3" s="4">
        <v>-0.89759999999999995</v>
      </c>
      <c r="J3" s="4">
        <v>-1.4234</v>
      </c>
    </row>
    <row r="4" spans="1:10">
      <c r="A4" s="3" t="s">
        <v>10</v>
      </c>
      <c r="B4" s="3" t="s">
        <v>17</v>
      </c>
      <c r="C4" s="3" t="s">
        <v>12</v>
      </c>
      <c r="D4" s="3" t="s">
        <v>13</v>
      </c>
      <c r="E4" s="3" t="s">
        <v>18</v>
      </c>
      <c r="F4" s="4">
        <v>0.30759999999999998</v>
      </c>
      <c r="G4" s="4">
        <v>-0.23880000000000001</v>
      </c>
      <c r="H4" s="4">
        <v>-0.30980000000000002</v>
      </c>
      <c r="I4" s="4">
        <v>-0.80730000000000002</v>
      </c>
      <c r="J4" s="4">
        <v>-1.4234</v>
      </c>
    </row>
    <row r="5" spans="1:10">
      <c r="A5" s="3" t="s">
        <v>10</v>
      </c>
      <c r="B5" s="3" t="s">
        <v>19</v>
      </c>
      <c r="C5" s="3" t="s">
        <v>12</v>
      </c>
      <c r="D5" s="3" t="s">
        <v>13</v>
      </c>
      <c r="E5" s="3" t="s">
        <v>20</v>
      </c>
      <c r="F5" s="4">
        <v>-0.54500000000000004</v>
      </c>
      <c r="G5" s="4">
        <v>-0.80120000000000002</v>
      </c>
      <c r="H5" s="4">
        <v>0.54669999999999996</v>
      </c>
      <c r="I5" s="4">
        <v>-0.74509999999999998</v>
      </c>
      <c r="J5" s="4">
        <v>-1.4234</v>
      </c>
    </row>
    <row r="6" spans="1:10">
      <c r="A6" s="3" t="s">
        <v>10</v>
      </c>
      <c r="B6" s="3" t="s">
        <v>21</v>
      </c>
      <c r="C6" s="3" t="s">
        <v>12</v>
      </c>
      <c r="D6" s="3" t="s">
        <v>13</v>
      </c>
      <c r="E6" s="3" t="s">
        <v>22</v>
      </c>
      <c r="F6" s="4">
        <v>-1.1897</v>
      </c>
      <c r="G6" s="4">
        <v>-0.75360000000000005</v>
      </c>
      <c r="H6" s="4">
        <v>-1.7786999999999999</v>
      </c>
      <c r="I6" s="4">
        <v>-0.59350000000000003</v>
      </c>
      <c r="J6" s="4">
        <v>-1.4234</v>
      </c>
    </row>
    <row r="7" spans="1:10">
      <c r="A7" s="3" t="s">
        <v>10</v>
      </c>
      <c r="B7" s="3" t="s">
        <v>23</v>
      </c>
      <c r="C7" s="3" t="s">
        <v>12</v>
      </c>
      <c r="D7" s="3" t="s">
        <v>13</v>
      </c>
      <c r="E7" s="3" t="s">
        <v>24</v>
      </c>
      <c r="F7" s="4">
        <v>0.2089</v>
      </c>
      <c r="G7" s="4">
        <v>-0.88080000000000003</v>
      </c>
      <c r="H7" s="4">
        <v>-0.79679999999999995</v>
      </c>
      <c r="I7" s="4">
        <v>-0.54400000000000004</v>
      </c>
      <c r="J7" s="4">
        <v>-1.4234</v>
      </c>
    </row>
    <row r="8" spans="1:10">
      <c r="A8" s="3" t="s">
        <v>10</v>
      </c>
      <c r="B8" s="3" t="s">
        <v>25</v>
      </c>
      <c r="C8" s="3" t="s">
        <v>12</v>
      </c>
      <c r="D8" s="3" t="s">
        <v>13</v>
      </c>
      <c r="E8" s="3" t="s">
        <v>26</v>
      </c>
      <c r="F8" s="4">
        <v>-1.3976999999999999</v>
      </c>
      <c r="G8" s="4">
        <v>-2.4563999999999999</v>
      </c>
      <c r="H8" s="4">
        <v>-0.92249999999999999</v>
      </c>
      <c r="I8" s="4">
        <v>-0.49890000000000001</v>
      </c>
      <c r="J8" s="4">
        <v>-1.4234</v>
      </c>
    </row>
    <row r="9" spans="1:10">
      <c r="A9" s="3" t="s">
        <v>10</v>
      </c>
      <c r="B9" s="3" t="s">
        <v>27</v>
      </c>
      <c r="C9" s="3" t="s">
        <v>12</v>
      </c>
      <c r="D9" s="3" t="s">
        <v>13</v>
      </c>
      <c r="E9" s="3" t="s">
        <v>28</v>
      </c>
      <c r="F9" s="4">
        <v>2.2448999999999999</v>
      </c>
      <c r="G9" s="4">
        <v>-2.0659999999999998</v>
      </c>
      <c r="H9" s="4">
        <v>0.8861</v>
      </c>
      <c r="I9" s="4">
        <v>0.17169999999999999</v>
      </c>
      <c r="J9" s="4">
        <v>-1.4234</v>
      </c>
    </row>
    <row r="10" spans="1:10">
      <c r="A10" s="3" t="s">
        <v>10</v>
      </c>
      <c r="B10" s="3" t="s">
        <v>29</v>
      </c>
      <c r="C10" s="3" t="s">
        <v>12</v>
      </c>
      <c r="D10" s="3" t="s">
        <v>13</v>
      </c>
      <c r="E10" s="3" t="s">
        <v>30</v>
      </c>
      <c r="F10" s="4">
        <v>0.71750000000000003</v>
      </c>
      <c r="G10" s="4">
        <v>0.85860000000000003</v>
      </c>
      <c r="H10" s="4">
        <v>0.10929999999999999</v>
      </c>
      <c r="I10" s="4">
        <v>1.1480999999999999</v>
      </c>
      <c r="J10" s="4">
        <v>-1.2822</v>
      </c>
    </row>
    <row r="11" spans="1:10">
      <c r="A11" s="3" t="s">
        <v>10</v>
      </c>
      <c r="B11" s="3" t="s">
        <v>31</v>
      </c>
      <c r="C11" s="3" t="s">
        <v>12</v>
      </c>
      <c r="D11" s="3" t="s">
        <v>13</v>
      </c>
      <c r="E11" s="3" t="s">
        <v>32</v>
      </c>
      <c r="F11" s="4">
        <v>-0.31990000000000002</v>
      </c>
      <c r="G11" s="4">
        <v>6.2300000000000001E-2</v>
      </c>
      <c r="H11" s="4">
        <v>0.15820000000000001</v>
      </c>
      <c r="I11" s="4">
        <v>-0.21010000000000001</v>
      </c>
      <c r="J11" s="4">
        <v>-1.2608999999999999</v>
      </c>
    </row>
    <row r="12" spans="1:10">
      <c r="A12" s="3" t="s">
        <v>10</v>
      </c>
      <c r="B12" s="3" t="s">
        <v>33</v>
      </c>
      <c r="C12" s="3" t="s">
        <v>12</v>
      </c>
      <c r="D12" s="3" t="s">
        <v>13</v>
      </c>
      <c r="E12" s="3" t="s">
        <v>34</v>
      </c>
      <c r="F12" s="4">
        <v>-2.3643000000000001</v>
      </c>
      <c r="G12" s="4">
        <v>-1.3153999999999999</v>
      </c>
      <c r="H12" s="4">
        <v>-2.0165999999999999</v>
      </c>
      <c r="I12" s="4">
        <v>-2.7099999999999999E-2</v>
      </c>
      <c r="J12" s="4">
        <v>-1.2509999999999999</v>
      </c>
    </row>
    <row r="13" spans="1:10">
      <c r="A13" s="3" t="s">
        <v>10</v>
      </c>
      <c r="B13" s="3" t="s">
        <v>35</v>
      </c>
      <c r="C13" s="3" t="s">
        <v>12</v>
      </c>
      <c r="D13" s="3" t="s">
        <v>13</v>
      </c>
      <c r="E13" s="3" t="s">
        <v>36</v>
      </c>
      <c r="F13" s="4">
        <v>-0.95040000000000002</v>
      </c>
      <c r="G13" s="4">
        <v>-0.90590000000000004</v>
      </c>
      <c r="H13" s="4">
        <v>-0.74229999999999996</v>
      </c>
      <c r="I13" s="4">
        <v>-1.1109</v>
      </c>
      <c r="J13" s="4">
        <v>-1.2441</v>
      </c>
    </row>
    <row r="14" spans="1:10">
      <c r="A14" s="3" t="s">
        <v>10</v>
      </c>
      <c r="B14" s="3" t="s">
        <v>37</v>
      </c>
      <c r="C14" s="3" t="s">
        <v>12</v>
      </c>
      <c r="D14" s="3" t="s">
        <v>13</v>
      </c>
      <c r="E14" s="3" t="s">
        <v>38</v>
      </c>
      <c r="F14" s="4">
        <v>-0.40610000000000002</v>
      </c>
      <c r="G14" s="4">
        <v>-1.411</v>
      </c>
      <c r="H14" s="4">
        <v>-0.97040000000000004</v>
      </c>
      <c r="I14" s="4">
        <v>-1.2182999999999999</v>
      </c>
      <c r="J14" s="4">
        <v>-1.2415</v>
      </c>
    </row>
    <row r="15" spans="1:10">
      <c r="A15" s="3" t="s">
        <v>10</v>
      </c>
      <c r="B15" s="3" t="s">
        <v>39</v>
      </c>
      <c r="C15" s="3" t="s">
        <v>12</v>
      </c>
      <c r="D15" s="3" t="s">
        <v>13</v>
      </c>
      <c r="E15" s="3" t="s">
        <v>40</v>
      </c>
      <c r="F15" s="4">
        <v>0.2147</v>
      </c>
      <c r="G15" s="4">
        <v>-0.15290000000000001</v>
      </c>
      <c r="H15" s="4">
        <v>8.6999999999999994E-3</v>
      </c>
      <c r="I15" s="4">
        <v>2.6800000000000001E-2</v>
      </c>
      <c r="J15" s="4">
        <v>-1.2405999999999999</v>
      </c>
    </row>
    <row r="16" spans="1:10">
      <c r="A16" s="3" t="s">
        <v>10</v>
      </c>
      <c r="B16" s="3" t="s">
        <v>41</v>
      </c>
      <c r="C16" s="3" t="s">
        <v>12</v>
      </c>
      <c r="D16" s="3" t="s">
        <v>13</v>
      </c>
      <c r="E16" s="3" t="s">
        <v>42</v>
      </c>
      <c r="F16" s="4">
        <v>-0.83379999999999999</v>
      </c>
      <c r="G16" s="4">
        <v>-1.0127999999999999</v>
      </c>
      <c r="H16" s="4">
        <v>-1.8709</v>
      </c>
      <c r="I16" s="4">
        <v>-0.3422</v>
      </c>
      <c r="J16" s="4">
        <v>-1.2403</v>
      </c>
    </row>
    <row r="17" spans="1:10">
      <c r="A17" s="3" t="s">
        <v>10</v>
      </c>
      <c r="B17" s="3" t="s">
        <v>43</v>
      </c>
      <c r="C17" s="3" t="s">
        <v>12</v>
      </c>
      <c r="D17" s="3" t="s">
        <v>13</v>
      </c>
      <c r="E17" s="3" t="s">
        <v>44</v>
      </c>
      <c r="F17" s="4">
        <v>-1.8301000000000001</v>
      </c>
      <c r="G17" s="4">
        <v>-1.0615000000000001</v>
      </c>
      <c r="H17" s="4">
        <v>-0.92449999999999999</v>
      </c>
      <c r="I17" s="4">
        <v>-1.3113999999999999</v>
      </c>
      <c r="J17" s="4">
        <v>-1.2290000000000001</v>
      </c>
    </row>
    <row r="18" spans="1:10">
      <c r="A18" s="3" t="s">
        <v>10</v>
      </c>
      <c r="B18" s="3" t="s">
        <v>45</v>
      </c>
      <c r="C18" s="3" t="s">
        <v>12</v>
      </c>
      <c r="D18" s="3" t="s">
        <v>13</v>
      </c>
      <c r="E18" s="3" t="s">
        <v>46</v>
      </c>
      <c r="F18" s="4">
        <v>-1.0487</v>
      </c>
      <c r="G18" s="4">
        <v>-1.5727</v>
      </c>
      <c r="H18" s="4">
        <v>-1.2796000000000001</v>
      </c>
      <c r="I18" s="4">
        <v>-1.0164</v>
      </c>
      <c r="J18" s="4">
        <v>-1.2111000000000001</v>
      </c>
    </row>
    <row r="19" spans="1:10">
      <c r="A19" s="3" t="s">
        <v>10</v>
      </c>
      <c r="B19" s="3" t="s">
        <v>47</v>
      </c>
      <c r="C19" s="3" t="s">
        <v>12</v>
      </c>
      <c r="D19" s="3" t="s">
        <v>13</v>
      </c>
      <c r="E19" s="3" t="s">
        <v>48</v>
      </c>
      <c r="F19" s="4">
        <v>1.0009999999999999</v>
      </c>
      <c r="G19" s="4">
        <v>-2.4563999999999999</v>
      </c>
      <c r="H19" s="4">
        <v>-0.85640000000000005</v>
      </c>
      <c r="I19" s="4">
        <v>-0.23549999999999999</v>
      </c>
      <c r="J19" s="4">
        <v>-1.1365000000000001</v>
      </c>
    </row>
    <row r="20" spans="1:10">
      <c r="A20" s="3" t="s">
        <v>10</v>
      </c>
      <c r="B20" s="3" t="s">
        <v>49</v>
      </c>
      <c r="C20" s="3" t="s">
        <v>12</v>
      </c>
      <c r="D20" s="3" t="s">
        <v>13</v>
      </c>
      <c r="E20" s="3" t="s">
        <v>50</v>
      </c>
      <c r="F20" s="4">
        <v>0.77329999999999999</v>
      </c>
      <c r="G20" s="4">
        <v>-0.26150000000000001</v>
      </c>
      <c r="H20" s="4">
        <v>0.23449999999999999</v>
      </c>
      <c r="I20" s="4">
        <v>-0.63619999999999999</v>
      </c>
      <c r="J20" s="4">
        <v>-1.1346000000000001</v>
      </c>
    </row>
    <row r="21" spans="1:10">
      <c r="A21" s="3" t="s">
        <v>10</v>
      </c>
      <c r="B21" s="3" t="s">
        <v>51</v>
      </c>
      <c r="C21" s="3" t="s">
        <v>12</v>
      </c>
      <c r="D21" s="3" t="s">
        <v>13</v>
      </c>
      <c r="E21" s="3" t="s">
        <v>52</v>
      </c>
      <c r="F21" s="4">
        <v>-1.1618999999999999</v>
      </c>
      <c r="G21" s="4">
        <v>-2.1905999999999999</v>
      </c>
      <c r="H21" s="4">
        <v>-2.4350999999999998</v>
      </c>
      <c r="I21" s="4">
        <v>-1.2085999999999999</v>
      </c>
      <c r="J21" s="4">
        <v>-1.0605</v>
      </c>
    </row>
    <row r="22" spans="1:10">
      <c r="A22" s="3" t="s">
        <v>10</v>
      </c>
      <c r="B22" s="3" t="s">
        <v>53</v>
      </c>
      <c r="C22" s="3" t="s">
        <v>12</v>
      </c>
      <c r="D22" s="3" t="s">
        <v>13</v>
      </c>
      <c r="E22" s="3" t="s">
        <v>54</v>
      </c>
      <c r="F22" s="4">
        <v>-0.4118</v>
      </c>
      <c r="G22" s="4">
        <v>-0.70220000000000005</v>
      </c>
      <c r="H22" s="4">
        <v>-1.6400000000000001E-2</v>
      </c>
      <c r="I22" s="4">
        <v>-1.4136</v>
      </c>
      <c r="J22" s="4">
        <v>-1.0557000000000001</v>
      </c>
    </row>
    <row r="23" spans="1:10">
      <c r="A23" s="3" t="s">
        <v>10</v>
      </c>
      <c r="B23" s="3" t="s">
        <v>55</v>
      </c>
      <c r="C23" s="3" t="s">
        <v>12</v>
      </c>
      <c r="D23" s="3" t="s">
        <v>13</v>
      </c>
      <c r="E23" s="3" t="s">
        <v>56</v>
      </c>
      <c r="F23" s="4">
        <v>0.24809999999999999</v>
      </c>
      <c r="G23" s="4">
        <v>7.3499999999999996E-2</v>
      </c>
      <c r="H23" s="4">
        <v>-2.29E-2</v>
      </c>
      <c r="I23" s="4">
        <v>0.6875</v>
      </c>
      <c r="J23" s="4">
        <v>-1.0501</v>
      </c>
    </row>
    <row r="24" spans="1:10">
      <c r="A24" s="3" t="s">
        <v>10</v>
      </c>
      <c r="B24" s="3" t="s">
        <v>57</v>
      </c>
      <c r="C24" s="3" t="s">
        <v>12</v>
      </c>
      <c r="D24" s="3" t="s">
        <v>13</v>
      </c>
      <c r="E24" s="3" t="s">
        <v>58</v>
      </c>
      <c r="F24" s="4">
        <v>1.3322000000000001</v>
      </c>
      <c r="G24" s="4">
        <v>0.88100000000000001</v>
      </c>
      <c r="H24" s="4">
        <v>0.6825</v>
      </c>
      <c r="I24" s="4">
        <v>0.93559999999999999</v>
      </c>
      <c r="J24" s="4">
        <v>-0.98839999999999995</v>
      </c>
    </row>
    <row r="25" spans="1:10">
      <c r="A25" s="3" t="s">
        <v>10</v>
      </c>
      <c r="B25" s="3" t="s">
        <v>59</v>
      </c>
      <c r="C25" s="3" t="s">
        <v>12</v>
      </c>
      <c r="D25" s="3" t="s">
        <v>13</v>
      </c>
      <c r="E25" s="3" t="s">
        <v>60</v>
      </c>
      <c r="F25" s="4">
        <v>0.221</v>
      </c>
      <c r="G25" s="4">
        <v>-2.2499999999999999E-2</v>
      </c>
      <c r="H25" s="4">
        <v>-1.1333</v>
      </c>
      <c r="I25" s="4">
        <v>-0.30919999999999997</v>
      </c>
      <c r="J25" s="4">
        <v>-0.94930000000000003</v>
      </c>
    </row>
    <row r="26" spans="1:10">
      <c r="A26" s="3" t="s">
        <v>10</v>
      </c>
      <c r="B26" s="3" t="s">
        <v>61</v>
      </c>
      <c r="C26" s="3" t="s">
        <v>12</v>
      </c>
      <c r="D26" s="3" t="s">
        <v>13</v>
      </c>
      <c r="E26" s="3" t="s">
        <v>62</v>
      </c>
      <c r="F26" s="4">
        <v>-2.0426000000000002</v>
      </c>
      <c r="G26" s="4">
        <v>-1.6583000000000001</v>
      </c>
      <c r="H26" s="4">
        <v>-2.2059000000000002</v>
      </c>
      <c r="I26" s="4">
        <v>-1.9764999999999999</v>
      </c>
      <c r="J26" s="4">
        <v>-0.94740000000000002</v>
      </c>
    </row>
    <row r="27" spans="1:10">
      <c r="A27" s="3" t="s">
        <v>10</v>
      </c>
      <c r="B27" s="3" t="s">
        <v>63</v>
      </c>
      <c r="C27" s="3" t="s">
        <v>12</v>
      </c>
      <c r="D27" s="3" t="s">
        <v>13</v>
      </c>
      <c r="E27" s="3" t="s">
        <v>64</v>
      </c>
      <c r="F27" s="4">
        <v>0.39939999999999998</v>
      </c>
      <c r="G27" s="4">
        <v>-0.21579999999999999</v>
      </c>
      <c r="H27" s="4">
        <v>-6.5699999999999995E-2</v>
      </c>
      <c r="I27" s="4">
        <v>-0.62270000000000003</v>
      </c>
      <c r="J27" s="4">
        <v>-0.82069999999999999</v>
      </c>
    </row>
    <row r="28" spans="1:10">
      <c r="A28" s="3" t="s">
        <v>10</v>
      </c>
      <c r="B28" s="3" t="s">
        <v>65</v>
      </c>
      <c r="C28" s="3" t="s">
        <v>12</v>
      </c>
      <c r="D28" s="3" t="s">
        <v>13</v>
      </c>
      <c r="E28" s="3" t="s">
        <v>66</v>
      </c>
      <c r="F28" s="4">
        <v>-0.13900000000000001</v>
      </c>
      <c r="G28" s="4">
        <v>-0.51319999999999999</v>
      </c>
      <c r="H28" s="4">
        <v>-1.3048999999999999</v>
      </c>
      <c r="I28" s="4">
        <v>-0.46579999999999999</v>
      </c>
      <c r="J28" s="4">
        <v>-0.8075</v>
      </c>
    </row>
    <row r="29" spans="1:10">
      <c r="A29" s="3" t="s">
        <v>10</v>
      </c>
      <c r="B29" s="3" t="s">
        <v>67</v>
      </c>
      <c r="C29" s="3" t="s">
        <v>12</v>
      </c>
      <c r="D29" s="3" t="s">
        <v>13</v>
      </c>
      <c r="E29" s="3" t="s">
        <v>68</v>
      </c>
      <c r="F29" s="4">
        <v>-1.2195</v>
      </c>
      <c r="G29" s="4">
        <v>-1.1257999999999999</v>
      </c>
      <c r="H29" s="4">
        <v>-1.1065</v>
      </c>
      <c r="I29" s="4">
        <v>-1.522</v>
      </c>
      <c r="J29" s="4">
        <v>-0.78300000000000003</v>
      </c>
    </row>
    <row r="30" spans="1:10">
      <c r="A30" s="3" t="s">
        <v>10</v>
      </c>
      <c r="B30" s="3" t="s">
        <v>69</v>
      </c>
      <c r="C30" s="3" t="s">
        <v>12</v>
      </c>
      <c r="D30" s="3" t="s">
        <v>13</v>
      </c>
      <c r="E30" s="3" t="s">
        <v>70</v>
      </c>
      <c r="F30" s="4">
        <v>0.35639999999999999</v>
      </c>
      <c r="G30" s="4">
        <v>-1.5992</v>
      </c>
      <c r="H30" s="4">
        <v>-0.62009999999999998</v>
      </c>
      <c r="I30" s="4">
        <v>-1.0528</v>
      </c>
      <c r="J30" s="4">
        <v>-0.75390000000000001</v>
      </c>
    </row>
    <row r="31" spans="1:10">
      <c r="A31" s="3" t="s">
        <v>10</v>
      </c>
      <c r="B31" s="3" t="s">
        <v>71</v>
      </c>
      <c r="C31" s="3" t="s">
        <v>12</v>
      </c>
      <c r="D31" s="3" t="s">
        <v>13</v>
      </c>
      <c r="E31" s="3" t="s">
        <v>72</v>
      </c>
      <c r="F31" s="4">
        <v>0.45590000000000003</v>
      </c>
      <c r="G31" s="4">
        <v>0.26740000000000003</v>
      </c>
      <c r="H31" s="4">
        <v>0.28289999999999998</v>
      </c>
      <c r="I31" s="4">
        <v>0.98450000000000004</v>
      </c>
      <c r="J31" s="4">
        <v>-0.73560000000000003</v>
      </c>
    </row>
    <row r="32" spans="1:10">
      <c r="A32" s="3" t="s">
        <v>10</v>
      </c>
      <c r="B32" s="3" t="s">
        <v>73</v>
      </c>
      <c r="C32" s="3" t="s">
        <v>12</v>
      </c>
      <c r="D32" s="3" t="s">
        <v>13</v>
      </c>
      <c r="E32" s="3" t="s">
        <v>74</v>
      </c>
      <c r="F32" s="4">
        <v>-0.623</v>
      </c>
      <c r="G32" s="4">
        <v>-1.0852999999999999</v>
      </c>
      <c r="H32" s="4">
        <v>-1.6167</v>
      </c>
      <c r="I32" s="4">
        <v>-2.2825000000000002</v>
      </c>
      <c r="J32" s="4">
        <v>-0.68110000000000004</v>
      </c>
    </row>
    <row r="33" spans="1:10">
      <c r="A33" s="3" t="s">
        <v>10</v>
      </c>
      <c r="B33" s="3" t="s">
        <v>75</v>
      </c>
      <c r="C33" s="3" t="s">
        <v>12</v>
      </c>
      <c r="D33" s="3" t="s">
        <v>13</v>
      </c>
      <c r="E33" s="3" t="s">
        <v>76</v>
      </c>
      <c r="F33" s="4">
        <v>-0.13170000000000001</v>
      </c>
      <c r="G33" s="4">
        <v>-0.54390000000000005</v>
      </c>
      <c r="H33" s="4">
        <v>0.215</v>
      </c>
      <c r="I33" s="4">
        <v>-1.0249999999999999</v>
      </c>
      <c r="J33" s="4">
        <v>-0.67220000000000002</v>
      </c>
    </row>
    <row r="34" spans="1:10">
      <c r="A34" s="3" t="s">
        <v>10</v>
      </c>
      <c r="B34" s="3" t="s">
        <v>77</v>
      </c>
      <c r="C34" s="3" t="s">
        <v>12</v>
      </c>
      <c r="D34" s="3" t="s">
        <v>13</v>
      </c>
      <c r="E34" s="3" t="s">
        <v>78</v>
      </c>
      <c r="F34" s="4">
        <v>-0.57169999999999999</v>
      </c>
      <c r="G34" s="4">
        <v>-0.94520000000000004</v>
      </c>
      <c r="H34" s="4">
        <v>-0.37859999999999999</v>
      </c>
      <c r="I34" s="4">
        <v>-1.3934</v>
      </c>
      <c r="J34" s="4">
        <v>-0.65639999999999998</v>
      </c>
    </row>
    <row r="35" spans="1:10">
      <c r="A35" s="3" t="s">
        <v>10</v>
      </c>
      <c r="B35" s="3" t="s">
        <v>79</v>
      </c>
      <c r="C35" s="3" t="s">
        <v>12</v>
      </c>
      <c r="D35" s="3" t="s">
        <v>13</v>
      </c>
      <c r="E35" s="3" t="s">
        <v>80</v>
      </c>
      <c r="F35" s="4">
        <v>-0.49959999999999999</v>
      </c>
      <c r="G35" s="4">
        <v>-7.8E-2</v>
      </c>
      <c r="H35" s="4">
        <v>-0.26100000000000001</v>
      </c>
      <c r="I35" s="4">
        <v>-1.0450999999999999</v>
      </c>
      <c r="J35" s="4">
        <v>-0.65629999999999999</v>
      </c>
    </row>
    <row r="36" spans="1:10">
      <c r="A36" s="3" t="s">
        <v>10</v>
      </c>
      <c r="B36" s="3" t="s">
        <v>81</v>
      </c>
      <c r="C36" s="3" t="s">
        <v>12</v>
      </c>
      <c r="D36" s="3" t="s">
        <v>13</v>
      </c>
      <c r="E36" s="3" t="s">
        <v>82</v>
      </c>
      <c r="F36" s="4">
        <v>-0.31409999999999999</v>
      </c>
      <c r="G36" s="4">
        <v>-0.1583</v>
      </c>
      <c r="H36" s="4">
        <v>0.7238</v>
      </c>
      <c r="I36" s="4">
        <v>-0.50139999999999996</v>
      </c>
      <c r="J36" s="4">
        <v>-0.62160000000000004</v>
      </c>
    </row>
    <row r="37" spans="1:10">
      <c r="A37" s="3" t="s">
        <v>10</v>
      </c>
      <c r="B37" s="3" t="s">
        <v>83</v>
      </c>
      <c r="C37" s="3" t="s">
        <v>12</v>
      </c>
      <c r="D37" s="3" t="s">
        <v>13</v>
      </c>
      <c r="E37" s="3" t="s">
        <v>84</v>
      </c>
      <c r="F37" s="4">
        <v>-1.1588000000000001</v>
      </c>
      <c r="G37" s="4">
        <v>-0.36330000000000001</v>
      </c>
      <c r="H37" s="4">
        <v>-0.66369999999999996</v>
      </c>
      <c r="I37" s="4">
        <v>-0.99780000000000002</v>
      </c>
      <c r="J37" s="4">
        <v>-0.62109999999999999</v>
      </c>
    </row>
    <row r="38" spans="1:10">
      <c r="A38" s="3" t="s">
        <v>10</v>
      </c>
      <c r="B38" s="3" t="s">
        <v>85</v>
      </c>
      <c r="C38" s="3" t="s">
        <v>12</v>
      </c>
      <c r="D38" s="3" t="s">
        <v>13</v>
      </c>
      <c r="E38" s="3" t="s">
        <v>86</v>
      </c>
      <c r="F38" s="4">
        <v>2.3149999999999999</v>
      </c>
      <c r="G38" s="4">
        <v>-0.97030000000000005</v>
      </c>
      <c r="H38" s="4">
        <v>-0.1658</v>
      </c>
      <c r="I38" s="4">
        <v>-0.80189999999999995</v>
      </c>
      <c r="J38" s="4">
        <v>-0.60409999999999997</v>
      </c>
    </row>
    <row r="39" spans="1:10">
      <c r="A39" s="3" t="s">
        <v>10</v>
      </c>
      <c r="B39" s="3" t="s">
        <v>87</v>
      </c>
      <c r="C39" s="3" t="s">
        <v>12</v>
      </c>
      <c r="D39" s="3" t="s">
        <v>13</v>
      </c>
      <c r="E39" s="3" t="s">
        <v>88</v>
      </c>
      <c r="F39" s="4">
        <v>0.40989999999999999</v>
      </c>
      <c r="G39" s="4">
        <v>0.41599999999999998</v>
      </c>
      <c r="H39" s="4">
        <v>0.48120000000000002</v>
      </c>
      <c r="I39" s="4">
        <v>-0.3296</v>
      </c>
      <c r="J39" s="4">
        <v>-0.5887</v>
      </c>
    </row>
    <row r="40" spans="1:10">
      <c r="A40" s="3" t="s">
        <v>10</v>
      </c>
      <c r="B40" s="3" t="s">
        <v>89</v>
      </c>
      <c r="C40" s="3" t="s">
        <v>12</v>
      </c>
      <c r="D40" s="3" t="s">
        <v>13</v>
      </c>
      <c r="E40" s="3" t="s">
        <v>90</v>
      </c>
      <c r="F40" s="4">
        <v>-0.29449999999999998</v>
      </c>
      <c r="G40" s="4">
        <v>-0.33090000000000003</v>
      </c>
      <c r="H40" s="4">
        <v>-0.58069999999999999</v>
      </c>
      <c r="I40" s="4">
        <v>-0.13070000000000001</v>
      </c>
      <c r="J40" s="4">
        <v>-0.57989999999999997</v>
      </c>
    </row>
    <row r="41" spans="1:10">
      <c r="A41" s="3" t="s">
        <v>10</v>
      </c>
      <c r="B41" s="3" t="s">
        <v>91</v>
      </c>
      <c r="C41" s="3" t="s">
        <v>12</v>
      </c>
      <c r="D41" s="3" t="s">
        <v>13</v>
      </c>
      <c r="E41" s="3" t="s">
        <v>92</v>
      </c>
      <c r="F41" s="4">
        <v>0.4526</v>
      </c>
      <c r="G41" s="4">
        <v>6.0199999999999997E-2</v>
      </c>
      <c r="H41" s="4">
        <v>1.2646999999999999</v>
      </c>
      <c r="I41" s="4">
        <v>0.1971</v>
      </c>
      <c r="J41" s="4">
        <v>-0.56489999999999996</v>
      </c>
    </row>
    <row r="42" spans="1:10">
      <c r="A42" s="3" t="s">
        <v>10</v>
      </c>
      <c r="B42" s="3" t="s">
        <v>93</v>
      </c>
      <c r="C42" s="3" t="s">
        <v>12</v>
      </c>
      <c r="D42" s="3" t="s">
        <v>13</v>
      </c>
      <c r="E42" s="3" t="s">
        <v>94</v>
      </c>
      <c r="F42" s="4">
        <v>1.1899</v>
      </c>
      <c r="G42" s="4">
        <v>0.64610000000000001</v>
      </c>
      <c r="H42" s="4">
        <v>2.0183</v>
      </c>
      <c r="I42" s="4">
        <v>-0.18160000000000001</v>
      </c>
      <c r="J42" s="4">
        <v>-0.54810000000000003</v>
      </c>
    </row>
    <row r="43" spans="1:10">
      <c r="A43" s="3" t="s">
        <v>10</v>
      </c>
      <c r="B43" s="3" t="s">
        <v>95</v>
      </c>
      <c r="C43" s="3" t="s">
        <v>12</v>
      </c>
      <c r="D43" s="3" t="s">
        <v>13</v>
      </c>
      <c r="E43" s="3" t="s">
        <v>96</v>
      </c>
      <c r="F43" s="4">
        <v>-1.1186</v>
      </c>
      <c r="G43" s="4">
        <v>-1.1576</v>
      </c>
      <c r="H43" s="4">
        <v>-0.95889999999999997</v>
      </c>
      <c r="I43" s="4">
        <v>-1.228</v>
      </c>
      <c r="J43" s="4">
        <v>-0.53649999999999998</v>
      </c>
    </row>
    <row r="44" spans="1:10">
      <c r="A44" s="3" t="s">
        <v>10</v>
      </c>
      <c r="B44" s="3" t="s">
        <v>97</v>
      </c>
      <c r="C44" s="3" t="s">
        <v>12</v>
      </c>
      <c r="D44" s="3" t="s">
        <v>13</v>
      </c>
      <c r="E44" s="3" t="s">
        <v>98</v>
      </c>
      <c r="F44" s="4">
        <v>0.25359999999999999</v>
      </c>
      <c r="G44" s="4">
        <v>0.40770000000000001</v>
      </c>
      <c r="H44" s="4">
        <v>0.72419999999999995</v>
      </c>
      <c r="I44" s="4">
        <v>1.37E-2</v>
      </c>
      <c r="J44" s="4">
        <v>-0.52600000000000002</v>
      </c>
    </row>
    <row r="45" spans="1:10">
      <c r="A45" s="3" t="s">
        <v>10</v>
      </c>
      <c r="B45" s="3" t="s">
        <v>99</v>
      </c>
      <c r="C45" s="3" t="s">
        <v>12</v>
      </c>
      <c r="D45" s="3" t="s">
        <v>13</v>
      </c>
      <c r="E45" s="3" t="s">
        <v>100</v>
      </c>
      <c r="F45" s="4">
        <v>1.3718999999999999</v>
      </c>
      <c r="G45" s="4">
        <v>0.24929999999999999</v>
      </c>
      <c r="H45" s="4">
        <v>-0.15110000000000001</v>
      </c>
      <c r="I45" s="4">
        <v>0.92359999999999998</v>
      </c>
      <c r="J45" s="4">
        <v>-0.5121</v>
      </c>
    </row>
    <row r="46" spans="1:10">
      <c r="A46" s="3" t="s">
        <v>10</v>
      </c>
      <c r="B46" s="3" t="s">
        <v>101</v>
      </c>
      <c r="C46" s="3" t="s">
        <v>12</v>
      </c>
      <c r="D46" s="3" t="s">
        <v>13</v>
      </c>
      <c r="E46" s="3" t="s">
        <v>102</v>
      </c>
      <c r="F46" s="4">
        <v>0.7379</v>
      </c>
      <c r="G46" s="4">
        <v>-1.9033</v>
      </c>
      <c r="H46" s="4">
        <v>5.9499999999999997E-2</v>
      </c>
      <c r="I46" s="4">
        <v>-1.4732000000000001</v>
      </c>
      <c r="J46" s="4">
        <v>-0.48680000000000001</v>
      </c>
    </row>
    <row r="47" spans="1:10">
      <c r="A47" s="3" t="s">
        <v>10</v>
      </c>
      <c r="B47" s="3" t="s">
        <v>103</v>
      </c>
      <c r="C47" s="3" t="s">
        <v>12</v>
      </c>
      <c r="D47" s="3" t="s">
        <v>13</v>
      </c>
      <c r="E47" s="3" t="s">
        <v>104</v>
      </c>
      <c r="F47" s="4">
        <v>0.84009999999999996</v>
      </c>
      <c r="G47" s="4">
        <v>-3.2199999999999999E-2</v>
      </c>
      <c r="H47" s="4">
        <v>1.4001999999999999</v>
      </c>
      <c r="I47" s="4">
        <v>-0.24929999999999999</v>
      </c>
      <c r="J47" s="4">
        <v>-0.47749999999999998</v>
      </c>
    </row>
    <row r="48" spans="1:10">
      <c r="A48" s="3" t="s">
        <v>10</v>
      </c>
      <c r="B48" s="3" t="s">
        <v>105</v>
      </c>
      <c r="C48" s="3" t="s">
        <v>12</v>
      </c>
      <c r="D48" s="3" t="s">
        <v>13</v>
      </c>
      <c r="E48" s="3" t="s">
        <v>106</v>
      </c>
      <c r="F48" s="4">
        <v>-0.7</v>
      </c>
      <c r="G48" s="4">
        <v>0.2198</v>
      </c>
      <c r="H48" s="4">
        <v>-0.41839999999999999</v>
      </c>
      <c r="I48" s="4">
        <v>0.32040000000000002</v>
      </c>
      <c r="J48" s="4">
        <v>-0.46139999999999998</v>
      </c>
    </row>
    <row r="49" spans="1:10">
      <c r="A49" s="3" t="s">
        <v>10</v>
      </c>
      <c r="B49" s="3" t="s">
        <v>107</v>
      </c>
      <c r="C49" s="3" t="s">
        <v>12</v>
      </c>
      <c r="D49" s="3" t="s">
        <v>13</v>
      </c>
      <c r="E49" s="3" t="s">
        <v>108</v>
      </c>
      <c r="F49" s="4">
        <v>-0.67200000000000004</v>
      </c>
      <c r="G49" s="4">
        <v>0.86240000000000006</v>
      </c>
      <c r="H49" s="4">
        <v>-0.33479999999999999</v>
      </c>
      <c r="I49" s="4">
        <v>0.13170000000000001</v>
      </c>
      <c r="J49" s="4">
        <v>-0.42099999999999999</v>
      </c>
    </row>
    <row r="50" spans="1:10">
      <c r="A50" s="3" t="s">
        <v>10</v>
      </c>
      <c r="B50" s="3" t="s">
        <v>109</v>
      </c>
      <c r="C50" s="3" t="s">
        <v>12</v>
      </c>
      <c r="D50" s="3" t="s">
        <v>13</v>
      </c>
      <c r="E50" s="3" t="s">
        <v>110</v>
      </c>
      <c r="F50" s="4">
        <v>-0.77349999999999997</v>
      </c>
      <c r="G50" s="4">
        <v>0.52249999999999996</v>
      </c>
      <c r="H50" s="4">
        <v>0.35899999999999999</v>
      </c>
      <c r="I50" s="4">
        <v>0.68049999999999999</v>
      </c>
      <c r="J50" s="4">
        <v>-0.41499999999999998</v>
      </c>
    </row>
    <row r="51" spans="1:10">
      <c r="A51" s="3" t="s">
        <v>10</v>
      </c>
      <c r="B51" s="3" t="s">
        <v>111</v>
      </c>
      <c r="C51" s="3" t="s">
        <v>12</v>
      </c>
      <c r="D51" s="3" t="s">
        <v>13</v>
      </c>
      <c r="E51" s="3" t="s">
        <v>112</v>
      </c>
      <c r="F51" s="4">
        <v>-5.9799999999999999E-2</v>
      </c>
      <c r="G51" s="4">
        <v>0.50609999999999999</v>
      </c>
      <c r="H51" s="4">
        <v>-1E-4</v>
      </c>
      <c r="I51" s="4">
        <v>0.1084</v>
      </c>
      <c r="J51" s="4">
        <v>-0.41449999999999998</v>
      </c>
    </row>
    <row r="52" spans="1:10">
      <c r="A52" s="3" t="s">
        <v>10</v>
      </c>
      <c r="B52" s="3" t="s">
        <v>113</v>
      </c>
      <c r="C52" s="3" t="s">
        <v>12</v>
      </c>
      <c r="D52" s="3" t="s">
        <v>13</v>
      </c>
      <c r="E52" s="3" t="s">
        <v>114</v>
      </c>
      <c r="F52" s="4">
        <v>0.37230000000000002</v>
      </c>
      <c r="G52" s="4">
        <v>-0.74209999999999998</v>
      </c>
      <c r="H52" s="4">
        <v>-0.85709999999999997</v>
      </c>
      <c r="I52" s="4">
        <v>-0.46810000000000002</v>
      </c>
      <c r="J52" s="4">
        <v>-0.30130000000000001</v>
      </c>
    </row>
    <row r="53" spans="1:10">
      <c r="A53" s="3" t="s">
        <v>10</v>
      </c>
      <c r="B53" s="3" t="s">
        <v>115</v>
      </c>
      <c r="C53" s="3" t="s">
        <v>12</v>
      </c>
      <c r="D53" s="3" t="s">
        <v>13</v>
      </c>
      <c r="E53" s="3" t="s">
        <v>116</v>
      </c>
      <c r="F53" s="4">
        <v>-0.81030000000000002</v>
      </c>
      <c r="G53" s="4">
        <v>-0.61680000000000001</v>
      </c>
      <c r="H53" s="4">
        <v>-1.3498000000000001</v>
      </c>
      <c r="I53" s="4">
        <v>0.13980000000000001</v>
      </c>
      <c r="J53" s="4">
        <v>-0.28470000000000001</v>
      </c>
    </row>
    <row r="54" spans="1:10">
      <c r="A54" s="3" t="s">
        <v>10</v>
      </c>
      <c r="B54" s="3" t="s">
        <v>117</v>
      </c>
      <c r="C54" s="3" t="s">
        <v>12</v>
      </c>
      <c r="D54" s="3" t="s">
        <v>13</v>
      </c>
      <c r="E54" s="3" t="s">
        <v>118</v>
      </c>
      <c r="F54" s="4">
        <v>-1.8898999999999999</v>
      </c>
      <c r="G54" s="4">
        <v>-1.0134000000000001</v>
      </c>
      <c r="H54" s="4">
        <v>-1.6504000000000001</v>
      </c>
      <c r="I54" s="4">
        <v>-0.50070000000000003</v>
      </c>
      <c r="J54" s="4">
        <v>-0.26950000000000002</v>
      </c>
    </row>
    <row r="55" spans="1:10">
      <c r="A55" s="3" t="s">
        <v>10</v>
      </c>
      <c r="B55" s="3" t="s">
        <v>119</v>
      </c>
      <c r="C55" s="3" t="s">
        <v>12</v>
      </c>
      <c r="D55" s="3" t="s">
        <v>13</v>
      </c>
      <c r="E55" s="3" t="s">
        <v>120</v>
      </c>
      <c r="F55" s="4">
        <v>0.4904</v>
      </c>
      <c r="G55" s="4">
        <v>1.4856</v>
      </c>
      <c r="H55" s="4">
        <v>1.2865</v>
      </c>
      <c r="I55" s="4">
        <v>1.0437000000000001</v>
      </c>
      <c r="J55" s="4">
        <v>-0.24890000000000001</v>
      </c>
    </row>
    <row r="56" spans="1:10">
      <c r="A56" s="3" t="s">
        <v>10</v>
      </c>
      <c r="B56" s="3" t="s">
        <v>121</v>
      </c>
      <c r="C56" s="3" t="s">
        <v>12</v>
      </c>
      <c r="D56" s="3" t="s">
        <v>13</v>
      </c>
      <c r="E56" s="3" t="s">
        <v>122</v>
      </c>
      <c r="F56" s="4">
        <v>-0.42159999999999997</v>
      </c>
      <c r="G56" s="4">
        <v>-0.1046</v>
      </c>
      <c r="H56" s="4">
        <v>-0.32469999999999999</v>
      </c>
      <c r="I56" s="4">
        <v>-0.52010000000000001</v>
      </c>
      <c r="J56" s="4">
        <v>-0.19370000000000001</v>
      </c>
    </row>
    <row r="57" spans="1:10">
      <c r="A57" s="3" t="s">
        <v>10</v>
      </c>
      <c r="B57" s="3" t="s">
        <v>123</v>
      </c>
      <c r="C57" s="3" t="s">
        <v>12</v>
      </c>
      <c r="D57" s="3" t="s">
        <v>13</v>
      </c>
      <c r="E57" s="3" t="s">
        <v>124</v>
      </c>
      <c r="F57" s="4">
        <v>2.6156999999999999</v>
      </c>
      <c r="G57" s="4">
        <v>-2.4563999999999999</v>
      </c>
      <c r="H57" s="4">
        <v>2.5529000000000002</v>
      </c>
      <c r="I57" s="4">
        <v>-0.6966</v>
      </c>
      <c r="J57" s="4">
        <v>-0.17499999999999999</v>
      </c>
    </row>
    <row r="58" spans="1:10">
      <c r="A58" s="3" t="s">
        <v>10</v>
      </c>
      <c r="B58" s="3" t="s">
        <v>125</v>
      </c>
      <c r="C58" s="3" t="s">
        <v>12</v>
      </c>
      <c r="D58" s="3" t="s">
        <v>13</v>
      </c>
      <c r="E58" s="3" t="s">
        <v>126</v>
      </c>
      <c r="F58" s="4">
        <v>0.34910000000000002</v>
      </c>
      <c r="G58" s="4">
        <v>1.0653999999999999</v>
      </c>
      <c r="H58" s="4">
        <v>0.96879999999999999</v>
      </c>
      <c r="I58" s="4">
        <v>1.1097999999999999</v>
      </c>
      <c r="J58" s="4">
        <v>-0.16950000000000001</v>
      </c>
    </row>
    <row r="59" spans="1:10">
      <c r="A59" s="3" t="s">
        <v>10</v>
      </c>
      <c r="B59" s="3" t="s">
        <v>127</v>
      </c>
      <c r="C59" s="3" t="s">
        <v>12</v>
      </c>
      <c r="D59" s="3" t="s">
        <v>13</v>
      </c>
      <c r="E59" s="3" t="s">
        <v>128</v>
      </c>
      <c r="F59" s="4">
        <v>-0.51139999999999997</v>
      </c>
      <c r="G59" s="4">
        <v>0.52949999999999997</v>
      </c>
      <c r="H59" s="4">
        <v>3.7900000000000003E-2</v>
      </c>
      <c r="I59" s="4">
        <v>0.31669999999999998</v>
      </c>
      <c r="J59" s="4">
        <v>-0.16769999999999999</v>
      </c>
    </row>
    <row r="60" spans="1:10">
      <c r="A60" s="3" t="s">
        <v>10</v>
      </c>
      <c r="B60" s="3" t="s">
        <v>129</v>
      </c>
      <c r="C60" s="3" t="s">
        <v>12</v>
      </c>
      <c r="D60" s="3" t="s">
        <v>13</v>
      </c>
      <c r="E60" s="3" t="s">
        <v>130</v>
      </c>
      <c r="F60" s="4">
        <v>1.3628</v>
      </c>
      <c r="G60" s="4">
        <v>-0.13539999999999999</v>
      </c>
      <c r="H60" s="4">
        <v>-0.58350000000000002</v>
      </c>
      <c r="I60" s="4">
        <v>-0.63160000000000005</v>
      </c>
      <c r="J60" s="4">
        <v>-0.10340000000000001</v>
      </c>
    </row>
    <row r="61" spans="1:10">
      <c r="A61" s="3" t="s">
        <v>10</v>
      </c>
      <c r="B61" s="3" t="s">
        <v>131</v>
      </c>
      <c r="C61" s="3" t="s">
        <v>12</v>
      </c>
      <c r="D61" s="3" t="s">
        <v>13</v>
      </c>
      <c r="E61" s="3" t="s">
        <v>132</v>
      </c>
      <c r="F61" s="4">
        <v>1.8938999999999999</v>
      </c>
      <c r="G61" s="4">
        <v>-1.5046999999999999</v>
      </c>
      <c r="H61" s="4">
        <v>-0.25309999999999999</v>
      </c>
      <c r="I61" s="4">
        <v>-1.264</v>
      </c>
      <c r="J61" s="4">
        <v>-0.1021</v>
      </c>
    </row>
    <row r="62" spans="1:10">
      <c r="A62" s="3" t="s">
        <v>10</v>
      </c>
      <c r="B62" s="3" t="s">
        <v>133</v>
      </c>
      <c r="C62" s="3" t="s">
        <v>12</v>
      </c>
      <c r="D62" s="3" t="s">
        <v>13</v>
      </c>
      <c r="E62" s="3" t="s">
        <v>134</v>
      </c>
      <c r="F62" s="4">
        <v>2.1318000000000001</v>
      </c>
      <c r="G62" s="4">
        <v>1.2967</v>
      </c>
      <c r="H62" s="4">
        <v>1.9902</v>
      </c>
      <c r="I62" s="4">
        <v>1.4297</v>
      </c>
      <c r="J62" s="4">
        <v>-7.6200000000000004E-2</v>
      </c>
    </row>
    <row r="63" spans="1:10">
      <c r="A63" s="3" t="s">
        <v>10</v>
      </c>
      <c r="B63" s="3" t="s">
        <v>135</v>
      </c>
      <c r="C63" s="3" t="s">
        <v>12</v>
      </c>
      <c r="D63" s="3" t="s">
        <v>13</v>
      </c>
      <c r="E63" s="3" t="s">
        <v>136</v>
      </c>
      <c r="F63" s="4">
        <v>-1.0958000000000001</v>
      </c>
      <c r="G63" s="4">
        <v>-0.56830000000000003</v>
      </c>
      <c r="H63" s="4">
        <v>-0.44080000000000003</v>
      </c>
      <c r="I63" s="4">
        <v>-0.2213</v>
      </c>
      <c r="J63" s="4">
        <v>3.1600000000000003E-2</v>
      </c>
    </row>
    <row r="64" spans="1:10">
      <c r="A64" s="3" t="s">
        <v>10</v>
      </c>
      <c r="B64" s="3" t="s">
        <v>137</v>
      </c>
      <c r="C64" s="3" t="s">
        <v>12</v>
      </c>
      <c r="D64" s="3" t="s">
        <v>13</v>
      </c>
      <c r="E64" s="3" t="s">
        <v>138</v>
      </c>
      <c r="F64" s="4">
        <v>1.0576000000000001</v>
      </c>
      <c r="G64" s="4">
        <v>0.33610000000000001</v>
      </c>
      <c r="H64" s="4">
        <v>-1.177</v>
      </c>
      <c r="I64" s="4">
        <v>4.53E-2</v>
      </c>
      <c r="J64" s="4">
        <v>5.7299999999999997E-2</v>
      </c>
    </row>
    <row r="65" spans="1:10">
      <c r="A65" s="3" t="s">
        <v>10</v>
      </c>
      <c r="B65" s="3" t="s">
        <v>139</v>
      </c>
      <c r="C65" s="3" t="s">
        <v>12</v>
      </c>
      <c r="D65" s="3" t="s">
        <v>13</v>
      </c>
      <c r="E65" s="3" t="s">
        <v>140</v>
      </c>
      <c r="F65" s="4">
        <v>-0.43099999999999999</v>
      </c>
      <c r="G65" s="4">
        <v>-8.4500000000000006E-2</v>
      </c>
      <c r="H65" s="4">
        <v>-1.8824000000000001</v>
      </c>
      <c r="I65" s="4">
        <v>0.51790000000000003</v>
      </c>
      <c r="J65" s="4">
        <v>0.1048</v>
      </c>
    </row>
    <row r="66" spans="1:10">
      <c r="A66" s="3" t="s">
        <v>10</v>
      </c>
      <c r="B66" s="3" t="s">
        <v>141</v>
      </c>
      <c r="C66" s="3" t="s">
        <v>12</v>
      </c>
      <c r="D66" s="3" t="s">
        <v>13</v>
      </c>
      <c r="E66" s="3" t="s">
        <v>142</v>
      </c>
      <c r="F66" s="4">
        <v>0.21759999999999999</v>
      </c>
      <c r="G66" s="4">
        <v>1.2082999999999999</v>
      </c>
      <c r="H66" s="4">
        <v>0.67230000000000001</v>
      </c>
      <c r="I66" s="4">
        <v>1.3824000000000001</v>
      </c>
      <c r="J66" s="4">
        <v>0.12429999999999999</v>
      </c>
    </row>
    <row r="67" spans="1:10">
      <c r="A67" s="3" t="s">
        <v>10</v>
      </c>
      <c r="B67" s="3" t="s">
        <v>143</v>
      </c>
      <c r="C67" s="3" t="s">
        <v>12</v>
      </c>
      <c r="D67" s="3" t="s">
        <v>13</v>
      </c>
      <c r="E67" s="3" t="s">
        <v>144</v>
      </c>
      <c r="F67" s="4">
        <v>0.54469999999999996</v>
      </c>
      <c r="G67" s="4">
        <v>1.2750999999999999</v>
      </c>
      <c r="H67" s="4">
        <v>1.6438999999999999</v>
      </c>
      <c r="I67" s="4">
        <v>0.82909999999999995</v>
      </c>
      <c r="J67" s="4">
        <v>0.20949999999999999</v>
      </c>
    </row>
    <row r="68" spans="1:10">
      <c r="A68" s="3" t="s">
        <v>10</v>
      </c>
      <c r="B68" s="3" t="s">
        <v>145</v>
      </c>
      <c r="C68" s="3" t="s">
        <v>12</v>
      </c>
      <c r="D68" s="3" t="s">
        <v>13</v>
      </c>
      <c r="E68" s="3" t="s">
        <v>146</v>
      </c>
      <c r="F68" s="4">
        <v>0.18659999999999999</v>
      </c>
      <c r="G68" s="4">
        <v>0.12909999999999999</v>
      </c>
      <c r="H68" s="4">
        <v>0.63590000000000002</v>
      </c>
      <c r="I68" s="4">
        <v>-0.22559999999999999</v>
      </c>
      <c r="J68" s="4">
        <v>0.3115</v>
      </c>
    </row>
    <row r="69" spans="1:10">
      <c r="A69" s="3" t="s">
        <v>10</v>
      </c>
      <c r="B69" s="3" t="s">
        <v>147</v>
      </c>
      <c r="C69" s="3" t="s">
        <v>12</v>
      </c>
      <c r="D69" s="3" t="s">
        <v>13</v>
      </c>
      <c r="E69" s="3" t="s">
        <v>148</v>
      </c>
      <c r="F69" s="4">
        <v>-0.63819999999999999</v>
      </c>
      <c r="G69" s="4">
        <v>7.3200000000000001E-2</v>
      </c>
      <c r="H69" s="4">
        <v>-0.99580000000000002</v>
      </c>
      <c r="I69" s="4">
        <v>0.29139999999999999</v>
      </c>
      <c r="J69" s="4">
        <v>0.33119999999999999</v>
      </c>
    </row>
    <row r="70" spans="1:10">
      <c r="A70" s="3" t="s">
        <v>10</v>
      </c>
      <c r="B70" s="3" t="s">
        <v>149</v>
      </c>
      <c r="C70" s="3" t="s">
        <v>12</v>
      </c>
      <c r="D70" s="3" t="s">
        <v>13</v>
      </c>
      <c r="E70" s="3" t="s">
        <v>150</v>
      </c>
      <c r="F70" s="4">
        <v>0.16800000000000001</v>
      </c>
      <c r="G70" s="4">
        <v>1.3383</v>
      </c>
      <c r="H70" s="4">
        <v>0.95930000000000004</v>
      </c>
      <c r="I70" s="4">
        <v>0.79120000000000001</v>
      </c>
      <c r="J70" s="4">
        <v>0.35489999999999999</v>
      </c>
    </row>
    <row r="71" spans="1:10">
      <c r="A71" s="3" t="s">
        <v>10</v>
      </c>
      <c r="B71" s="3" t="s">
        <v>151</v>
      </c>
      <c r="C71" s="3" t="s">
        <v>12</v>
      </c>
      <c r="D71" s="3" t="s">
        <v>13</v>
      </c>
      <c r="E71" s="3" t="s">
        <v>152</v>
      </c>
      <c r="F71" s="4">
        <v>-0.82950000000000002</v>
      </c>
      <c r="G71" s="4">
        <v>0.5464</v>
      </c>
      <c r="H71" s="4">
        <v>-0.20039999999999999</v>
      </c>
      <c r="I71" s="4">
        <v>0.1195</v>
      </c>
      <c r="J71" s="4">
        <v>0.36580000000000001</v>
      </c>
    </row>
    <row r="72" spans="1:10">
      <c r="A72" s="3" t="s">
        <v>10</v>
      </c>
      <c r="B72" s="3" t="s">
        <v>153</v>
      </c>
      <c r="C72" s="3" t="s">
        <v>12</v>
      </c>
      <c r="D72" s="3" t="s">
        <v>13</v>
      </c>
      <c r="E72" s="3" t="s">
        <v>154</v>
      </c>
      <c r="F72" s="4">
        <v>-0.2475</v>
      </c>
      <c r="G72" s="4">
        <v>0.93289999999999995</v>
      </c>
      <c r="H72" s="4">
        <v>0.50549999999999995</v>
      </c>
      <c r="I72" s="4">
        <v>0.82199999999999995</v>
      </c>
      <c r="J72" s="4">
        <v>0.44159999999999999</v>
      </c>
    </row>
    <row r="73" spans="1:10">
      <c r="A73" s="3" t="s">
        <v>10</v>
      </c>
      <c r="B73" s="3" t="s">
        <v>155</v>
      </c>
      <c r="C73" s="3" t="s">
        <v>12</v>
      </c>
      <c r="D73" s="3" t="s">
        <v>13</v>
      </c>
      <c r="E73" s="3" t="s">
        <v>156</v>
      </c>
      <c r="F73" s="4">
        <v>0.31019999999999998</v>
      </c>
      <c r="G73" s="4">
        <v>2.5600000000000001E-2</v>
      </c>
      <c r="H73" s="4">
        <v>0.79559999999999997</v>
      </c>
      <c r="I73" s="4">
        <v>-0.75039999999999996</v>
      </c>
      <c r="J73" s="4">
        <v>0.46189999999999998</v>
      </c>
    </row>
    <row r="74" spans="1:10">
      <c r="A74" s="3" t="s">
        <v>10</v>
      </c>
      <c r="B74" s="3" t="s">
        <v>157</v>
      </c>
      <c r="C74" s="3" t="s">
        <v>12</v>
      </c>
      <c r="D74" s="3" t="s">
        <v>13</v>
      </c>
      <c r="E74" s="3" t="s">
        <v>158</v>
      </c>
      <c r="F74" s="4">
        <v>0.2853</v>
      </c>
      <c r="G74" s="4">
        <v>0.55200000000000005</v>
      </c>
      <c r="H74" s="4">
        <v>0.2727</v>
      </c>
      <c r="I74" s="4">
        <v>1.1062000000000001</v>
      </c>
      <c r="J74" s="4">
        <v>0.48039999999999999</v>
      </c>
    </row>
    <row r="75" spans="1:10">
      <c r="A75" s="3" t="s">
        <v>10</v>
      </c>
      <c r="B75" s="3" t="s">
        <v>159</v>
      </c>
      <c r="C75" s="3" t="s">
        <v>12</v>
      </c>
      <c r="D75" s="3" t="s">
        <v>13</v>
      </c>
      <c r="E75" s="3" t="s">
        <v>160</v>
      </c>
      <c r="F75" s="4">
        <v>-1.0114000000000001</v>
      </c>
      <c r="G75" s="4">
        <v>0.83520000000000005</v>
      </c>
      <c r="H75" s="4">
        <v>7.2599999999999998E-2</v>
      </c>
      <c r="I75" s="4">
        <v>0.32429999999999998</v>
      </c>
      <c r="J75" s="4">
        <v>0.53369999999999995</v>
      </c>
    </row>
    <row r="76" spans="1:10">
      <c r="A76" s="3" t="s">
        <v>10</v>
      </c>
      <c r="B76" s="3" t="s">
        <v>161</v>
      </c>
      <c r="C76" s="3" t="s">
        <v>12</v>
      </c>
      <c r="D76" s="3" t="s">
        <v>13</v>
      </c>
      <c r="E76" s="3" t="s">
        <v>162</v>
      </c>
      <c r="F76" s="4">
        <v>0.4385</v>
      </c>
      <c r="G76" s="4">
        <v>1.2132000000000001</v>
      </c>
      <c r="H76" s="4">
        <v>1.0462</v>
      </c>
      <c r="I76" s="4">
        <v>9.64E-2</v>
      </c>
      <c r="J76" s="4">
        <v>0.55649999999999999</v>
      </c>
    </row>
    <row r="77" spans="1:10">
      <c r="A77" s="3" t="s">
        <v>10</v>
      </c>
      <c r="B77" s="3" t="s">
        <v>163</v>
      </c>
      <c r="C77" s="3" t="s">
        <v>12</v>
      </c>
      <c r="D77" s="3" t="s">
        <v>13</v>
      </c>
      <c r="E77" s="3" t="s">
        <v>164</v>
      </c>
      <c r="F77" s="4">
        <v>0.10440000000000001</v>
      </c>
      <c r="G77" s="4">
        <v>1.2441</v>
      </c>
      <c r="H77" s="4">
        <v>0.84099999999999997</v>
      </c>
      <c r="I77" s="4">
        <v>1.3892</v>
      </c>
      <c r="J77" s="4">
        <v>0.62880000000000003</v>
      </c>
    </row>
    <row r="78" spans="1:10">
      <c r="A78" s="3" t="s">
        <v>10</v>
      </c>
      <c r="B78" s="3" t="s">
        <v>165</v>
      </c>
      <c r="C78" s="3" t="s">
        <v>12</v>
      </c>
      <c r="D78" s="3" t="s">
        <v>13</v>
      </c>
      <c r="E78" s="3" t="s">
        <v>166</v>
      </c>
      <c r="F78" s="4">
        <v>-0.79959999999999998</v>
      </c>
      <c r="G78" s="4">
        <v>0.40389999999999998</v>
      </c>
      <c r="H78" s="4">
        <v>-0.36859999999999998</v>
      </c>
      <c r="I78" s="4">
        <v>0.17780000000000001</v>
      </c>
      <c r="J78" s="4">
        <v>0.66149999999999998</v>
      </c>
    </row>
    <row r="79" spans="1:10">
      <c r="A79" s="3" t="s">
        <v>10</v>
      </c>
      <c r="B79" s="3" t="s">
        <v>167</v>
      </c>
      <c r="C79" s="3" t="s">
        <v>12</v>
      </c>
      <c r="D79" s="3" t="s">
        <v>13</v>
      </c>
      <c r="E79" s="3" t="s">
        <v>168</v>
      </c>
      <c r="F79" s="4">
        <v>0.76670000000000005</v>
      </c>
      <c r="G79" s="4">
        <v>1.0869</v>
      </c>
      <c r="H79" s="4">
        <v>0.28339999999999999</v>
      </c>
      <c r="I79" s="4">
        <v>1.1308</v>
      </c>
      <c r="J79" s="4">
        <v>0.67059999999999997</v>
      </c>
    </row>
    <row r="80" spans="1:10">
      <c r="A80" s="3" t="s">
        <v>10</v>
      </c>
      <c r="B80" s="3" t="s">
        <v>169</v>
      </c>
      <c r="C80" s="3" t="s">
        <v>12</v>
      </c>
      <c r="D80" s="3" t="s">
        <v>13</v>
      </c>
      <c r="E80" s="3" t="s">
        <v>170</v>
      </c>
      <c r="F80" s="4">
        <v>-0.32990000000000003</v>
      </c>
      <c r="G80" s="4">
        <v>-0.38369999999999999</v>
      </c>
      <c r="H80" s="4">
        <v>-0.46920000000000001</v>
      </c>
      <c r="I80" s="4">
        <v>-0.22090000000000001</v>
      </c>
      <c r="J80" s="4">
        <v>0.68459999999999999</v>
      </c>
    </row>
    <row r="81" spans="1:10">
      <c r="A81" s="3" t="s">
        <v>10</v>
      </c>
      <c r="B81" s="3" t="s">
        <v>171</v>
      </c>
      <c r="C81" s="3" t="s">
        <v>12</v>
      </c>
      <c r="D81" s="3" t="s">
        <v>13</v>
      </c>
      <c r="E81" s="3" t="s">
        <v>172</v>
      </c>
      <c r="F81" s="4">
        <v>0.41099999999999998</v>
      </c>
      <c r="G81" s="4">
        <v>0.48120000000000002</v>
      </c>
      <c r="H81" s="4">
        <v>0.3755</v>
      </c>
      <c r="I81" s="4">
        <v>0.58709999999999996</v>
      </c>
      <c r="J81" s="4">
        <v>0.74480000000000002</v>
      </c>
    </row>
    <row r="82" spans="1:10">
      <c r="A82" s="3" t="s">
        <v>10</v>
      </c>
      <c r="B82" s="3" t="s">
        <v>173</v>
      </c>
      <c r="C82" s="3" t="s">
        <v>12</v>
      </c>
      <c r="D82" s="3" t="s">
        <v>13</v>
      </c>
      <c r="E82" s="3" t="s">
        <v>174</v>
      </c>
      <c r="F82" s="4">
        <v>0.72319999999999995</v>
      </c>
      <c r="G82" s="4">
        <v>1.3971</v>
      </c>
      <c r="H82" s="4">
        <v>0.93279999999999996</v>
      </c>
      <c r="I82" s="4">
        <v>1.2968999999999999</v>
      </c>
      <c r="J82" s="4">
        <v>0.75819999999999999</v>
      </c>
    </row>
    <row r="83" spans="1:10">
      <c r="A83" s="3" t="s">
        <v>10</v>
      </c>
      <c r="B83" s="3" t="s">
        <v>175</v>
      </c>
      <c r="C83" s="3" t="s">
        <v>12</v>
      </c>
      <c r="D83" s="3" t="s">
        <v>13</v>
      </c>
      <c r="E83" s="3" t="s">
        <v>176</v>
      </c>
      <c r="F83" s="4">
        <v>-0.1138</v>
      </c>
      <c r="G83" s="4">
        <v>0.43840000000000001</v>
      </c>
      <c r="H83" s="4">
        <v>-0.27060000000000001</v>
      </c>
      <c r="I83" s="4">
        <v>3.4000000000000002E-2</v>
      </c>
      <c r="J83" s="4">
        <v>0.75880000000000003</v>
      </c>
    </row>
    <row r="84" spans="1:10">
      <c r="A84" s="3" t="s">
        <v>10</v>
      </c>
      <c r="B84" s="3" t="s">
        <v>177</v>
      </c>
      <c r="C84" s="3" t="s">
        <v>12</v>
      </c>
      <c r="D84" s="3" t="s">
        <v>13</v>
      </c>
      <c r="E84" s="3" t="s">
        <v>178</v>
      </c>
      <c r="F84" s="4">
        <v>0.3362</v>
      </c>
      <c r="G84" s="4">
        <v>0.20369999999999999</v>
      </c>
      <c r="H84" s="4">
        <v>0.14610000000000001</v>
      </c>
      <c r="I84" s="4">
        <v>-0.23910000000000001</v>
      </c>
      <c r="J84" s="4">
        <v>0.78990000000000005</v>
      </c>
    </row>
    <row r="85" spans="1:10">
      <c r="A85" s="3" t="s">
        <v>10</v>
      </c>
      <c r="B85" s="3" t="s">
        <v>179</v>
      </c>
      <c r="C85" s="3" t="s">
        <v>12</v>
      </c>
      <c r="D85" s="3" t="s">
        <v>13</v>
      </c>
      <c r="E85" s="3" t="s">
        <v>180</v>
      </c>
      <c r="F85" s="4">
        <v>2.4474</v>
      </c>
      <c r="G85" s="4">
        <v>0.93340000000000001</v>
      </c>
      <c r="H85" s="4">
        <v>2.3473999999999999</v>
      </c>
      <c r="I85" s="4">
        <v>1.2494000000000001</v>
      </c>
      <c r="J85" s="4">
        <v>0.80789999999999995</v>
      </c>
    </row>
    <row r="86" spans="1:10">
      <c r="A86" s="3" t="s">
        <v>10</v>
      </c>
      <c r="B86" s="3" t="s">
        <v>181</v>
      </c>
      <c r="C86" s="3" t="s">
        <v>12</v>
      </c>
      <c r="D86" s="3" t="s">
        <v>13</v>
      </c>
      <c r="E86" s="3" t="s">
        <v>182</v>
      </c>
      <c r="F86" s="4">
        <v>-0.58640000000000003</v>
      </c>
      <c r="G86" s="4">
        <v>0.30009999999999998</v>
      </c>
      <c r="H86" s="4">
        <v>-7.2700000000000001E-2</v>
      </c>
      <c r="I86" s="4">
        <v>0.99309999999999998</v>
      </c>
      <c r="J86" s="4">
        <v>0.84960000000000002</v>
      </c>
    </row>
    <row r="87" spans="1:10">
      <c r="A87" s="3" t="s">
        <v>10</v>
      </c>
      <c r="B87" s="3" t="s">
        <v>183</v>
      </c>
      <c r="C87" s="3" t="s">
        <v>12</v>
      </c>
      <c r="D87" s="3" t="s">
        <v>13</v>
      </c>
      <c r="E87" s="3" t="s">
        <v>184</v>
      </c>
      <c r="F87" s="4">
        <v>0.4894</v>
      </c>
      <c r="G87" s="4">
        <v>0.55230000000000001</v>
      </c>
      <c r="H87" s="4">
        <v>1.2605</v>
      </c>
      <c r="I87" s="4">
        <v>0.41760000000000003</v>
      </c>
      <c r="J87" s="4">
        <v>0.8891</v>
      </c>
    </row>
    <row r="88" spans="1:10">
      <c r="A88" s="3" t="s">
        <v>10</v>
      </c>
      <c r="B88" s="3" t="s">
        <v>185</v>
      </c>
      <c r="C88" s="3" t="s">
        <v>12</v>
      </c>
      <c r="D88" s="3" t="s">
        <v>13</v>
      </c>
      <c r="E88" s="3" t="s">
        <v>186</v>
      </c>
      <c r="F88" s="4">
        <v>0.97470000000000001</v>
      </c>
      <c r="G88" s="4">
        <v>1.266</v>
      </c>
      <c r="H88" s="4">
        <v>0.98799999999999999</v>
      </c>
      <c r="I88" s="4">
        <v>0.5675</v>
      </c>
      <c r="J88" s="4">
        <v>0.89149999999999996</v>
      </c>
    </row>
    <row r="89" spans="1:10">
      <c r="A89" s="3" t="s">
        <v>10</v>
      </c>
      <c r="B89" s="3" t="s">
        <v>187</v>
      </c>
      <c r="C89" s="3" t="s">
        <v>12</v>
      </c>
      <c r="D89" s="3" t="s">
        <v>13</v>
      </c>
      <c r="E89" s="3" t="s">
        <v>188</v>
      </c>
      <c r="F89" s="4">
        <v>1.7975000000000001</v>
      </c>
      <c r="G89" s="4">
        <v>1.7984</v>
      </c>
      <c r="H89" s="4">
        <v>1.9914000000000001</v>
      </c>
      <c r="I89" s="4">
        <v>2.3845999999999998</v>
      </c>
      <c r="J89" s="4">
        <v>0.9728</v>
      </c>
    </row>
    <row r="90" spans="1:10">
      <c r="A90" s="3" t="s">
        <v>10</v>
      </c>
      <c r="B90" s="3" t="s">
        <v>189</v>
      </c>
      <c r="C90" s="3" t="s">
        <v>12</v>
      </c>
      <c r="D90" s="3" t="s">
        <v>13</v>
      </c>
      <c r="E90" s="3" t="s">
        <v>190</v>
      </c>
      <c r="F90" s="4">
        <v>0.36959999999999998</v>
      </c>
      <c r="G90" s="4">
        <v>6.9000000000000006E-2</v>
      </c>
      <c r="H90" s="4">
        <v>0.38040000000000002</v>
      </c>
      <c r="I90" s="4">
        <v>0.72989999999999999</v>
      </c>
      <c r="J90" s="4">
        <v>0.97870000000000001</v>
      </c>
    </row>
    <row r="91" spans="1:10">
      <c r="A91" s="3" t="s">
        <v>10</v>
      </c>
      <c r="B91" s="3" t="s">
        <v>191</v>
      </c>
      <c r="C91" s="3" t="s">
        <v>12</v>
      </c>
      <c r="D91" s="3" t="s">
        <v>13</v>
      </c>
      <c r="E91" s="3" t="s">
        <v>192</v>
      </c>
      <c r="F91" s="4">
        <v>0.24410000000000001</v>
      </c>
      <c r="G91" s="4">
        <v>1.3537999999999999</v>
      </c>
      <c r="H91" s="4">
        <v>0.67910000000000004</v>
      </c>
      <c r="I91" s="4">
        <v>1.8018000000000001</v>
      </c>
      <c r="J91" s="4">
        <v>0.999</v>
      </c>
    </row>
    <row r="92" spans="1:10">
      <c r="A92" s="3" t="s">
        <v>10</v>
      </c>
      <c r="B92" s="3" t="s">
        <v>193</v>
      </c>
      <c r="C92" s="3" t="s">
        <v>12</v>
      </c>
      <c r="D92" s="3" t="s">
        <v>13</v>
      </c>
      <c r="E92" s="3" t="s">
        <v>194</v>
      </c>
      <c r="F92" s="4">
        <v>1.3199000000000001</v>
      </c>
      <c r="G92" s="4">
        <v>1.3678999999999999</v>
      </c>
      <c r="H92" s="4">
        <v>1.5670999999999999</v>
      </c>
      <c r="I92" s="4">
        <v>1.1691</v>
      </c>
      <c r="J92" s="4">
        <v>1.0214000000000001</v>
      </c>
    </row>
    <row r="93" spans="1:10">
      <c r="A93" s="3" t="s">
        <v>10</v>
      </c>
      <c r="B93" s="3" t="s">
        <v>195</v>
      </c>
      <c r="C93" s="3" t="s">
        <v>12</v>
      </c>
      <c r="D93" s="3" t="s">
        <v>13</v>
      </c>
      <c r="E93" s="3" t="s">
        <v>196</v>
      </c>
      <c r="F93" s="4">
        <v>1.0775999999999999</v>
      </c>
      <c r="G93" s="4">
        <v>0.93010000000000004</v>
      </c>
      <c r="H93" s="4">
        <v>0.77139999999999997</v>
      </c>
      <c r="I93" s="4">
        <v>1.0268999999999999</v>
      </c>
      <c r="J93" s="4">
        <v>1.0223</v>
      </c>
    </row>
    <row r="94" spans="1:10">
      <c r="A94" s="3" t="s">
        <v>10</v>
      </c>
      <c r="B94" s="3" t="s">
        <v>197</v>
      </c>
      <c r="C94" s="3" t="s">
        <v>12</v>
      </c>
      <c r="D94" s="3" t="s">
        <v>13</v>
      </c>
      <c r="E94" s="3" t="s">
        <v>198</v>
      </c>
      <c r="F94" s="4">
        <v>0.17530000000000001</v>
      </c>
      <c r="G94" s="4">
        <v>0.96840000000000004</v>
      </c>
      <c r="H94" s="4">
        <v>1.1284000000000001</v>
      </c>
      <c r="I94" s="4">
        <v>0.47270000000000001</v>
      </c>
      <c r="J94" s="4">
        <v>1.0505</v>
      </c>
    </row>
    <row r="95" spans="1:10">
      <c r="A95" s="3" t="s">
        <v>10</v>
      </c>
      <c r="B95" s="3" t="s">
        <v>199</v>
      </c>
      <c r="C95" s="3" t="s">
        <v>12</v>
      </c>
      <c r="D95" s="3" t="s">
        <v>13</v>
      </c>
      <c r="E95" s="3" t="s">
        <v>200</v>
      </c>
      <c r="F95" s="4">
        <v>0.4027</v>
      </c>
      <c r="G95" s="4">
        <v>0.2545</v>
      </c>
      <c r="H95" s="4">
        <v>0.49909999999999999</v>
      </c>
      <c r="I95" s="4">
        <v>0.2016</v>
      </c>
      <c r="J95" s="4">
        <v>1.0562</v>
      </c>
    </row>
    <row r="96" spans="1:10">
      <c r="A96" s="3" t="s">
        <v>10</v>
      </c>
      <c r="B96" s="3" t="s">
        <v>201</v>
      </c>
      <c r="C96" s="3" t="s">
        <v>12</v>
      </c>
      <c r="D96" s="3" t="s">
        <v>13</v>
      </c>
      <c r="E96" s="3" t="s">
        <v>202</v>
      </c>
      <c r="F96" s="4">
        <v>0.72299999999999998</v>
      </c>
      <c r="G96" s="4">
        <v>1.3833</v>
      </c>
      <c r="H96" s="4">
        <v>0.97130000000000005</v>
      </c>
      <c r="I96" s="4">
        <v>1.2849999999999999</v>
      </c>
      <c r="J96" s="4">
        <v>1.0751999999999999</v>
      </c>
    </row>
    <row r="97" spans="1:10">
      <c r="A97" s="3" t="s">
        <v>10</v>
      </c>
      <c r="B97" s="3" t="s">
        <v>203</v>
      </c>
      <c r="C97" s="3" t="s">
        <v>12</v>
      </c>
      <c r="D97" s="3" t="s">
        <v>13</v>
      </c>
      <c r="E97" s="3" t="s">
        <v>204</v>
      </c>
      <c r="F97" s="4">
        <v>0.46660000000000001</v>
      </c>
      <c r="G97" s="4">
        <v>0.50329999999999997</v>
      </c>
      <c r="H97" s="4">
        <v>0.64100000000000001</v>
      </c>
      <c r="I97" s="4">
        <v>0.27960000000000002</v>
      </c>
      <c r="J97" s="4">
        <v>1.1214999999999999</v>
      </c>
    </row>
    <row r="98" spans="1:10">
      <c r="A98" s="3" t="s">
        <v>10</v>
      </c>
      <c r="B98" s="3" t="s">
        <v>205</v>
      </c>
      <c r="C98" s="3" t="s">
        <v>12</v>
      </c>
      <c r="D98" s="3" t="s">
        <v>13</v>
      </c>
      <c r="E98" s="3" t="s">
        <v>206</v>
      </c>
      <c r="F98" s="4">
        <v>0.46160000000000001</v>
      </c>
      <c r="G98" s="4">
        <v>1.0016</v>
      </c>
      <c r="H98" s="4">
        <v>1.0058</v>
      </c>
      <c r="I98" s="4">
        <v>0.76380000000000003</v>
      </c>
      <c r="J98" s="4">
        <v>1.1231</v>
      </c>
    </row>
    <row r="99" spans="1:10">
      <c r="A99" s="3" t="s">
        <v>10</v>
      </c>
      <c r="B99" s="3" t="s">
        <v>207</v>
      </c>
      <c r="C99" s="3" t="s">
        <v>12</v>
      </c>
      <c r="D99" s="3" t="s">
        <v>13</v>
      </c>
      <c r="E99" s="3" t="s">
        <v>208</v>
      </c>
      <c r="F99" s="4">
        <v>0.73450000000000004</v>
      </c>
      <c r="G99" s="4">
        <v>1.1467000000000001</v>
      </c>
      <c r="H99" s="4">
        <v>0.82769999999999999</v>
      </c>
      <c r="I99" s="4">
        <v>1.24</v>
      </c>
      <c r="J99" s="4">
        <v>1.1434</v>
      </c>
    </row>
    <row r="100" spans="1:10">
      <c r="A100" s="3" t="s">
        <v>10</v>
      </c>
      <c r="B100" s="3" t="s">
        <v>209</v>
      </c>
      <c r="C100" s="3" t="s">
        <v>12</v>
      </c>
      <c r="D100" s="3" t="s">
        <v>13</v>
      </c>
      <c r="E100" s="3" t="s">
        <v>210</v>
      </c>
      <c r="F100" s="4">
        <v>1.4178999999999999</v>
      </c>
      <c r="G100" s="4">
        <v>0.57010000000000005</v>
      </c>
      <c r="H100" s="4">
        <v>0.78820000000000001</v>
      </c>
      <c r="I100" s="4">
        <v>0.21890000000000001</v>
      </c>
      <c r="J100" s="4">
        <v>1.1496999999999999</v>
      </c>
    </row>
    <row r="101" spans="1:10">
      <c r="A101" s="3" t="s">
        <v>10</v>
      </c>
      <c r="B101" s="3" t="s">
        <v>211</v>
      </c>
      <c r="C101" s="3" t="s">
        <v>12</v>
      </c>
      <c r="D101" s="3" t="s">
        <v>13</v>
      </c>
      <c r="E101" s="3" t="s">
        <v>212</v>
      </c>
      <c r="F101" s="4">
        <v>0.92549999999999999</v>
      </c>
      <c r="G101" s="4">
        <v>0.82720000000000005</v>
      </c>
      <c r="H101" s="4">
        <v>0.44790000000000002</v>
      </c>
      <c r="I101" s="4">
        <v>-3.3099999999999997E-2</v>
      </c>
      <c r="J101" s="4">
        <v>1.1698</v>
      </c>
    </row>
    <row r="102" spans="1:10">
      <c r="A102" s="3" t="s">
        <v>10</v>
      </c>
      <c r="B102" s="3" t="s">
        <v>213</v>
      </c>
      <c r="C102" s="3" t="s">
        <v>12</v>
      </c>
      <c r="D102" s="3" t="s">
        <v>13</v>
      </c>
      <c r="E102" s="3" t="s">
        <v>214</v>
      </c>
      <c r="F102" s="4">
        <v>0.93720000000000003</v>
      </c>
      <c r="G102" s="4">
        <v>0.6462</v>
      </c>
      <c r="H102" s="4">
        <v>0.92600000000000005</v>
      </c>
      <c r="I102" s="4">
        <v>3.4299999999999997E-2</v>
      </c>
      <c r="J102" s="4">
        <v>1.2759</v>
      </c>
    </row>
    <row r="103" spans="1:10">
      <c r="A103" s="3" t="s">
        <v>10</v>
      </c>
      <c r="B103" s="3" t="s">
        <v>215</v>
      </c>
      <c r="C103" s="3" t="s">
        <v>12</v>
      </c>
      <c r="D103" s="3" t="s">
        <v>13</v>
      </c>
      <c r="E103" s="3" t="s">
        <v>216</v>
      </c>
      <c r="F103" s="4">
        <v>2.3843999999999999</v>
      </c>
      <c r="G103" s="4">
        <v>2.4634</v>
      </c>
      <c r="H103" s="4">
        <v>2.2336</v>
      </c>
      <c r="I103" s="4">
        <v>2.4695</v>
      </c>
      <c r="J103" s="4">
        <v>1.2816000000000001</v>
      </c>
    </row>
    <row r="104" spans="1:10">
      <c r="A104" s="3" t="s">
        <v>10</v>
      </c>
      <c r="B104" s="3" t="s">
        <v>217</v>
      </c>
      <c r="C104" s="3" t="s">
        <v>12</v>
      </c>
      <c r="D104" s="3" t="s">
        <v>13</v>
      </c>
      <c r="E104" s="3" t="s">
        <v>218</v>
      </c>
      <c r="F104" s="4">
        <v>0.20039999999999999</v>
      </c>
      <c r="G104" s="4">
        <v>0.36720000000000003</v>
      </c>
      <c r="H104" s="4">
        <v>-0.23069999999999999</v>
      </c>
      <c r="I104" s="4">
        <v>0.1537</v>
      </c>
      <c r="J104" s="4">
        <v>1.2922</v>
      </c>
    </row>
    <row r="105" spans="1:10">
      <c r="A105" s="3" t="s">
        <v>10</v>
      </c>
      <c r="B105" s="3" t="s">
        <v>219</v>
      </c>
      <c r="C105" s="3" t="s">
        <v>12</v>
      </c>
      <c r="D105" s="3" t="s">
        <v>13</v>
      </c>
      <c r="E105" s="3" t="s">
        <v>220</v>
      </c>
      <c r="F105" s="4">
        <v>-5.0599999999999999E-2</v>
      </c>
      <c r="G105" s="4">
        <v>1.3611</v>
      </c>
      <c r="H105" s="4">
        <v>0.67</v>
      </c>
      <c r="I105" s="4">
        <v>1.3095000000000001</v>
      </c>
      <c r="J105" s="4">
        <v>1.3110999999999999</v>
      </c>
    </row>
    <row r="106" spans="1:10">
      <c r="A106" s="3" t="s">
        <v>10</v>
      </c>
      <c r="B106" s="3" t="s">
        <v>221</v>
      </c>
      <c r="C106" s="3" t="s">
        <v>12</v>
      </c>
      <c r="D106" s="3" t="s">
        <v>13</v>
      </c>
      <c r="E106" s="3" t="s">
        <v>222</v>
      </c>
      <c r="F106" s="4">
        <v>0.92820000000000003</v>
      </c>
      <c r="G106" s="4">
        <v>0.7268</v>
      </c>
      <c r="H106" s="4">
        <v>0.91080000000000005</v>
      </c>
      <c r="I106" s="4">
        <v>0.91490000000000005</v>
      </c>
      <c r="J106" s="4">
        <v>1.3895</v>
      </c>
    </row>
    <row r="107" spans="1:10">
      <c r="A107" s="3" t="s">
        <v>10</v>
      </c>
      <c r="B107" s="3" t="s">
        <v>223</v>
      </c>
      <c r="C107" s="3" t="s">
        <v>12</v>
      </c>
      <c r="D107" s="3" t="s">
        <v>13</v>
      </c>
      <c r="E107" s="3" t="s">
        <v>224</v>
      </c>
      <c r="F107" s="4">
        <v>1.9303999999999999</v>
      </c>
      <c r="G107" s="4">
        <v>1.1968000000000001</v>
      </c>
      <c r="H107" s="4">
        <v>1.1501999999999999</v>
      </c>
      <c r="I107" s="4">
        <v>1.1528</v>
      </c>
      <c r="J107" s="4">
        <v>1.4869000000000001</v>
      </c>
    </row>
    <row r="108" spans="1:10">
      <c r="A108" s="3" t="s">
        <v>10</v>
      </c>
      <c r="B108" s="3" t="s">
        <v>225</v>
      </c>
      <c r="C108" s="3" t="s">
        <v>12</v>
      </c>
      <c r="D108" s="3" t="s">
        <v>13</v>
      </c>
      <c r="E108" s="3" t="s">
        <v>226</v>
      </c>
      <c r="F108" s="4">
        <v>0.80249999999999999</v>
      </c>
      <c r="G108" s="4">
        <v>-0.3266</v>
      </c>
      <c r="H108" s="4">
        <v>-0.72099999999999997</v>
      </c>
      <c r="I108" s="4">
        <v>0.55720000000000003</v>
      </c>
      <c r="J108" s="4">
        <v>1.5444</v>
      </c>
    </row>
    <row r="109" spans="1:10">
      <c r="A109" s="3" t="s">
        <v>10</v>
      </c>
      <c r="B109" s="3" t="s">
        <v>227</v>
      </c>
      <c r="C109" s="3" t="s">
        <v>12</v>
      </c>
      <c r="D109" s="3" t="s">
        <v>13</v>
      </c>
      <c r="E109" s="3" t="s">
        <v>228</v>
      </c>
      <c r="F109" s="4">
        <v>-0.12609999999999999</v>
      </c>
      <c r="G109" s="4">
        <v>-2.2000000000000001E-3</v>
      </c>
      <c r="H109" s="4">
        <v>-0.50970000000000004</v>
      </c>
      <c r="I109" s="4">
        <v>0.37969999999999998</v>
      </c>
      <c r="J109" s="4">
        <v>1.5789</v>
      </c>
    </row>
    <row r="110" spans="1:10">
      <c r="A110" s="3" t="s">
        <v>10</v>
      </c>
      <c r="B110" s="3" t="s">
        <v>229</v>
      </c>
      <c r="C110" s="3" t="s">
        <v>12</v>
      </c>
      <c r="D110" s="3" t="s">
        <v>13</v>
      </c>
      <c r="E110" s="3" t="s">
        <v>230</v>
      </c>
      <c r="F110" s="4">
        <v>0.16830000000000001</v>
      </c>
      <c r="G110" s="4">
        <v>0.78039999999999998</v>
      </c>
      <c r="H110" s="4">
        <v>0.51219999999999999</v>
      </c>
      <c r="I110" s="4">
        <v>1.0323</v>
      </c>
      <c r="J110" s="4">
        <v>1.5817000000000001</v>
      </c>
    </row>
    <row r="111" spans="1:10">
      <c r="A111" s="3" t="s">
        <v>10</v>
      </c>
      <c r="B111" s="3" t="s">
        <v>231</v>
      </c>
      <c r="C111" s="3" t="s">
        <v>12</v>
      </c>
      <c r="D111" s="3" t="s">
        <v>13</v>
      </c>
      <c r="E111" s="3" t="s">
        <v>232</v>
      </c>
      <c r="F111" s="4">
        <v>0.7651</v>
      </c>
      <c r="G111" s="4">
        <v>1.4995000000000001</v>
      </c>
      <c r="H111" s="4">
        <v>1.3207</v>
      </c>
      <c r="I111" s="4">
        <v>1.3488</v>
      </c>
      <c r="J111" s="4">
        <v>1.5964</v>
      </c>
    </row>
    <row r="112" spans="1:10">
      <c r="A112" s="3" t="s">
        <v>10</v>
      </c>
      <c r="B112" s="3" t="s">
        <v>233</v>
      </c>
      <c r="C112" s="3" t="s">
        <v>12</v>
      </c>
      <c r="D112" s="3" t="s">
        <v>13</v>
      </c>
      <c r="E112" s="3" t="s">
        <v>234</v>
      </c>
      <c r="F112" s="4">
        <v>1.4000999999999999</v>
      </c>
      <c r="G112" s="4">
        <v>1.0470999999999999</v>
      </c>
      <c r="H112" s="4">
        <v>1.2208000000000001</v>
      </c>
      <c r="I112" s="4">
        <v>1.1971000000000001</v>
      </c>
      <c r="J112" s="4">
        <v>1.6309</v>
      </c>
    </row>
    <row r="113" spans="1:10">
      <c r="A113" s="3" t="s">
        <v>10</v>
      </c>
      <c r="B113" s="3" t="s">
        <v>235</v>
      </c>
      <c r="C113" s="3" t="s">
        <v>12</v>
      </c>
      <c r="D113" s="3" t="s">
        <v>13</v>
      </c>
      <c r="E113" s="3" t="s">
        <v>236</v>
      </c>
      <c r="F113" s="4">
        <v>1.3407</v>
      </c>
      <c r="G113" s="4">
        <v>1.087</v>
      </c>
      <c r="H113" s="4">
        <v>0.97719999999999996</v>
      </c>
      <c r="I113" s="4">
        <v>1.6594</v>
      </c>
      <c r="J113" s="4">
        <v>1.6318999999999999</v>
      </c>
    </row>
    <row r="114" spans="1:10">
      <c r="A114" s="3" t="s">
        <v>10</v>
      </c>
      <c r="B114" s="3" t="s">
        <v>237</v>
      </c>
      <c r="C114" s="3" t="s">
        <v>12</v>
      </c>
      <c r="D114" s="3" t="s">
        <v>13</v>
      </c>
      <c r="E114" s="3" t="s">
        <v>238</v>
      </c>
      <c r="F114" s="4">
        <v>0.64959999999999996</v>
      </c>
      <c r="G114" s="4">
        <v>0.1782</v>
      </c>
      <c r="H114" s="4">
        <v>0.46329999999999999</v>
      </c>
      <c r="I114" s="4">
        <v>0.27500000000000002</v>
      </c>
      <c r="J114" s="4">
        <v>1.6557999999999999</v>
      </c>
    </row>
    <row r="115" spans="1:10">
      <c r="A115" s="3" t="s">
        <v>10</v>
      </c>
      <c r="B115" s="3" t="s">
        <v>239</v>
      </c>
      <c r="C115" s="3" t="s">
        <v>12</v>
      </c>
      <c r="D115" s="3" t="s">
        <v>13</v>
      </c>
      <c r="E115" s="3" t="s">
        <v>240</v>
      </c>
      <c r="F115" s="4">
        <v>1.8396999999999999</v>
      </c>
      <c r="G115" s="4">
        <v>1.9434</v>
      </c>
      <c r="H115" s="4">
        <v>1.7299</v>
      </c>
      <c r="I115" s="4">
        <v>2.0516999999999999</v>
      </c>
      <c r="J115" s="4">
        <v>1.6684000000000001</v>
      </c>
    </row>
    <row r="116" spans="1:10">
      <c r="A116" s="3" t="s">
        <v>10</v>
      </c>
      <c r="B116" s="3" t="s">
        <v>241</v>
      </c>
      <c r="C116" s="3" t="s">
        <v>12</v>
      </c>
      <c r="D116" s="3" t="s">
        <v>13</v>
      </c>
      <c r="E116" s="3" t="s">
        <v>242</v>
      </c>
      <c r="F116" s="4">
        <v>0.70189999999999997</v>
      </c>
      <c r="G116" s="4">
        <v>0.62429999999999997</v>
      </c>
      <c r="H116" s="4">
        <v>0.33810000000000001</v>
      </c>
      <c r="I116" s="4">
        <v>-0.27879999999999999</v>
      </c>
      <c r="J116" s="4">
        <v>1.6992</v>
      </c>
    </row>
    <row r="117" spans="1:10">
      <c r="A117" s="3" t="s">
        <v>10</v>
      </c>
      <c r="B117" s="3" t="s">
        <v>243</v>
      </c>
      <c r="C117" s="3" t="s">
        <v>12</v>
      </c>
      <c r="D117" s="3" t="s">
        <v>13</v>
      </c>
      <c r="E117" s="3" t="s">
        <v>244</v>
      </c>
      <c r="F117" s="4">
        <v>1.0284</v>
      </c>
      <c r="G117" s="4">
        <v>1.3501000000000001</v>
      </c>
      <c r="H117" s="4">
        <v>0.70989999999999998</v>
      </c>
      <c r="I117" s="4">
        <v>0.4607</v>
      </c>
      <c r="J117" s="4">
        <v>1.7128000000000001</v>
      </c>
    </row>
    <row r="118" spans="1:10">
      <c r="A118" s="3" t="s">
        <v>10</v>
      </c>
      <c r="B118" s="3" t="s">
        <v>245</v>
      </c>
      <c r="C118" s="3" t="s">
        <v>12</v>
      </c>
      <c r="D118" s="3" t="s">
        <v>13</v>
      </c>
      <c r="E118" s="3" t="s">
        <v>246</v>
      </c>
      <c r="F118" s="4">
        <v>1.2307999999999999</v>
      </c>
      <c r="G118" s="4">
        <v>0.1681</v>
      </c>
      <c r="H118" s="4">
        <v>1.1611</v>
      </c>
      <c r="I118" s="4">
        <v>0.20810000000000001</v>
      </c>
      <c r="J118" s="4">
        <v>1.7242999999999999</v>
      </c>
    </row>
    <row r="119" spans="1:10">
      <c r="A119" s="3" t="s">
        <v>10</v>
      </c>
      <c r="B119" s="3" t="s">
        <v>247</v>
      </c>
      <c r="C119" s="3" t="s">
        <v>12</v>
      </c>
      <c r="D119" s="3" t="s">
        <v>13</v>
      </c>
      <c r="E119" s="3" t="s">
        <v>248</v>
      </c>
      <c r="F119" s="4">
        <v>1.2352000000000001</v>
      </c>
      <c r="G119" s="4">
        <v>0.86450000000000005</v>
      </c>
      <c r="H119" s="4">
        <v>1.6908000000000001</v>
      </c>
      <c r="I119" s="4">
        <v>1.6869000000000001</v>
      </c>
      <c r="J119" s="4">
        <v>1.7324999999999999</v>
      </c>
    </row>
    <row r="120" spans="1:10">
      <c r="A120" s="3" t="s">
        <v>10</v>
      </c>
      <c r="B120" s="3" t="s">
        <v>249</v>
      </c>
      <c r="C120" s="3" t="s">
        <v>12</v>
      </c>
      <c r="D120" s="3" t="s">
        <v>13</v>
      </c>
      <c r="E120" s="3" t="s">
        <v>250</v>
      </c>
      <c r="F120" s="4">
        <v>1.2564</v>
      </c>
      <c r="G120" s="4">
        <v>1.3095000000000001</v>
      </c>
      <c r="H120" s="4">
        <v>0.40620000000000001</v>
      </c>
      <c r="I120" s="4">
        <v>0.63170000000000004</v>
      </c>
      <c r="J120" s="4">
        <v>1.7826</v>
      </c>
    </row>
    <row r="121" spans="1:10">
      <c r="A121" s="3" t="s">
        <v>10</v>
      </c>
      <c r="B121" s="3" t="s">
        <v>251</v>
      </c>
      <c r="C121" s="3" t="s">
        <v>12</v>
      </c>
      <c r="D121" s="3" t="s">
        <v>13</v>
      </c>
      <c r="E121" s="3" t="s">
        <v>252</v>
      </c>
      <c r="F121" s="4">
        <v>1.9773000000000001</v>
      </c>
      <c r="G121" s="4">
        <v>2.1032000000000002</v>
      </c>
      <c r="H121" s="4">
        <v>2.3635000000000002</v>
      </c>
      <c r="I121" s="4">
        <v>2.3290000000000002</v>
      </c>
      <c r="J121" s="4">
        <v>1.7837000000000001</v>
      </c>
    </row>
    <row r="122" spans="1:10">
      <c r="A122" s="3" t="s">
        <v>10</v>
      </c>
      <c r="B122" s="3" t="s">
        <v>253</v>
      </c>
      <c r="C122" s="3" t="s">
        <v>12</v>
      </c>
      <c r="D122" s="3" t="s">
        <v>13</v>
      </c>
      <c r="E122" s="3" t="s">
        <v>254</v>
      </c>
      <c r="F122" s="4">
        <v>2.2806999999999999</v>
      </c>
      <c r="G122" s="4">
        <v>-6.9699999999999998E-2</v>
      </c>
      <c r="H122" s="4">
        <v>0.2848</v>
      </c>
      <c r="I122" s="4">
        <v>0.58409999999999995</v>
      </c>
      <c r="J122" s="4">
        <v>1.7918000000000001</v>
      </c>
    </row>
    <row r="123" spans="1:10">
      <c r="A123" s="3" t="s">
        <v>10</v>
      </c>
      <c r="B123" s="3" t="s">
        <v>255</v>
      </c>
      <c r="C123" s="3" t="s">
        <v>12</v>
      </c>
      <c r="D123" s="3" t="s">
        <v>13</v>
      </c>
      <c r="E123" s="3" t="s">
        <v>256</v>
      </c>
      <c r="F123" s="4">
        <v>1.4109</v>
      </c>
      <c r="G123" s="4">
        <v>0.63400000000000001</v>
      </c>
      <c r="H123" s="4">
        <v>1.0833999999999999</v>
      </c>
      <c r="I123" s="4">
        <v>1.3069999999999999</v>
      </c>
      <c r="J123" s="4">
        <v>1.7936000000000001</v>
      </c>
    </row>
    <row r="124" spans="1:10">
      <c r="A124" s="3" t="s">
        <v>10</v>
      </c>
      <c r="B124" s="3" t="s">
        <v>257</v>
      </c>
      <c r="C124" s="3" t="s">
        <v>12</v>
      </c>
      <c r="D124" s="3" t="s">
        <v>13</v>
      </c>
      <c r="E124" s="3" t="s">
        <v>258</v>
      </c>
      <c r="F124" s="4">
        <v>2.2896000000000001</v>
      </c>
      <c r="G124" s="4">
        <v>1.4794</v>
      </c>
      <c r="H124" s="4">
        <v>1.613</v>
      </c>
      <c r="I124" s="4">
        <v>1.5251999999999999</v>
      </c>
      <c r="J124" s="4">
        <v>1.7970999999999999</v>
      </c>
    </row>
    <row r="125" spans="1:10">
      <c r="A125" s="3" t="s">
        <v>10</v>
      </c>
      <c r="B125" s="3" t="s">
        <v>259</v>
      </c>
      <c r="C125" s="3" t="s">
        <v>12</v>
      </c>
      <c r="D125" s="3" t="s">
        <v>13</v>
      </c>
      <c r="E125" s="3" t="s">
        <v>260</v>
      </c>
      <c r="F125" s="4">
        <v>0.88500000000000001</v>
      </c>
      <c r="G125" s="4">
        <v>1.2556</v>
      </c>
      <c r="H125" s="4">
        <v>1.2559</v>
      </c>
      <c r="I125" s="4">
        <v>1.2909999999999999</v>
      </c>
      <c r="J125" s="4">
        <v>1.8821000000000001</v>
      </c>
    </row>
    <row r="126" spans="1:10">
      <c r="A126" s="3" t="s">
        <v>10</v>
      </c>
      <c r="B126" s="3" t="s">
        <v>261</v>
      </c>
      <c r="C126" s="3" t="s">
        <v>12</v>
      </c>
      <c r="D126" s="3" t="s">
        <v>13</v>
      </c>
      <c r="E126" s="3" t="s">
        <v>262</v>
      </c>
      <c r="F126" s="4">
        <v>0.1595</v>
      </c>
      <c r="G126" s="4">
        <v>0.72389999999999999</v>
      </c>
      <c r="H126" s="4">
        <v>0.70250000000000001</v>
      </c>
      <c r="I126" s="4">
        <v>1.0988</v>
      </c>
      <c r="J126" s="4">
        <v>1.9323999999999999</v>
      </c>
    </row>
    <row r="127" spans="1:10">
      <c r="A127" s="3" t="s">
        <v>10</v>
      </c>
      <c r="B127" s="3" t="s">
        <v>263</v>
      </c>
      <c r="C127" s="3" t="s">
        <v>12</v>
      </c>
      <c r="D127" s="3" t="s">
        <v>13</v>
      </c>
      <c r="E127" s="3" t="s">
        <v>264</v>
      </c>
      <c r="F127" s="4">
        <v>0.96489999999999998</v>
      </c>
      <c r="G127" s="4">
        <v>1.2619</v>
      </c>
      <c r="H127" s="4">
        <v>1.2133</v>
      </c>
      <c r="I127" s="4">
        <v>0.94950000000000001</v>
      </c>
      <c r="J127" s="4">
        <v>1.946</v>
      </c>
    </row>
    <row r="128" spans="1:10">
      <c r="A128" s="3" t="s">
        <v>10</v>
      </c>
      <c r="B128" s="3" t="s">
        <v>265</v>
      </c>
      <c r="C128" s="3" t="s">
        <v>12</v>
      </c>
      <c r="D128" s="3" t="s">
        <v>13</v>
      </c>
      <c r="E128" s="3" t="s">
        <v>266</v>
      </c>
      <c r="F128" s="4">
        <v>1.5429999999999999</v>
      </c>
      <c r="G128" s="4">
        <v>1.5005999999999999</v>
      </c>
      <c r="H128" s="4">
        <v>1.8920999999999999</v>
      </c>
      <c r="I128" s="4">
        <v>1.6933</v>
      </c>
      <c r="J128" s="4">
        <v>1.9646999999999999</v>
      </c>
    </row>
    <row r="129" spans="1:10">
      <c r="A129" s="3" t="s">
        <v>10</v>
      </c>
      <c r="B129" s="3" t="s">
        <v>267</v>
      </c>
      <c r="C129" s="3" t="s">
        <v>12</v>
      </c>
      <c r="D129" s="3" t="s">
        <v>13</v>
      </c>
      <c r="E129" s="3" t="s">
        <v>268</v>
      </c>
      <c r="F129" s="4">
        <v>1.4127000000000001</v>
      </c>
      <c r="G129" s="4">
        <v>1.4483999999999999</v>
      </c>
      <c r="H129" s="4">
        <v>1.3270999999999999</v>
      </c>
      <c r="I129" s="4">
        <v>0.80579999999999996</v>
      </c>
      <c r="J129" s="4">
        <v>2.0196999999999998</v>
      </c>
    </row>
    <row r="130" spans="1:10">
      <c r="A130" s="3" t="s">
        <v>10</v>
      </c>
      <c r="B130" s="3" t="s">
        <v>269</v>
      </c>
      <c r="C130" s="3" t="s">
        <v>12</v>
      </c>
      <c r="D130" s="3" t="s">
        <v>13</v>
      </c>
      <c r="E130" s="3" t="s">
        <v>270</v>
      </c>
      <c r="F130" s="4">
        <v>2.3029000000000002</v>
      </c>
      <c r="G130" s="4">
        <v>1.0721000000000001</v>
      </c>
      <c r="H130" s="4">
        <v>1.5162</v>
      </c>
      <c r="I130" s="4">
        <v>2.0213000000000001</v>
      </c>
      <c r="J130" s="4">
        <v>2.1469</v>
      </c>
    </row>
    <row r="131" spans="1:10">
      <c r="A131" s="3" t="s">
        <v>10</v>
      </c>
      <c r="B131" s="3" t="s">
        <v>271</v>
      </c>
      <c r="C131" s="3" t="s">
        <v>12</v>
      </c>
      <c r="D131" s="3" t="s">
        <v>13</v>
      </c>
      <c r="E131" s="3" t="s">
        <v>272</v>
      </c>
      <c r="F131" s="4">
        <v>1.6838</v>
      </c>
      <c r="G131" s="4">
        <v>1.5262</v>
      </c>
      <c r="H131" s="4">
        <v>2.0363000000000002</v>
      </c>
      <c r="I131" s="4">
        <v>2.1674000000000002</v>
      </c>
      <c r="J131" s="4">
        <v>2.1495000000000002</v>
      </c>
    </row>
    <row r="132" spans="1:10">
      <c r="A132" s="3" t="s">
        <v>10</v>
      </c>
      <c r="B132" s="3" t="s">
        <v>273</v>
      </c>
      <c r="C132" s="3" t="s">
        <v>12</v>
      </c>
      <c r="D132" s="3" t="s">
        <v>13</v>
      </c>
      <c r="E132" s="3" t="s">
        <v>274</v>
      </c>
      <c r="F132" s="4">
        <v>1.335</v>
      </c>
      <c r="G132" s="4">
        <v>1.9855</v>
      </c>
      <c r="H132" s="4">
        <v>1.7994000000000001</v>
      </c>
      <c r="I132" s="4">
        <v>2.0743</v>
      </c>
      <c r="J132" s="4">
        <v>2.1873999999999998</v>
      </c>
    </row>
    <row r="133" spans="1:10">
      <c r="A133" s="3" t="s">
        <v>10</v>
      </c>
      <c r="B133" s="3" t="s">
        <v>275</v>
      </c>
      <c r="C133" s="3" t="s">
        <v>12</v>
      </c>
      <c r="D133" s="3" t="s">
        <v>13</v>
      </c>
      <c r="E133" s="3" t="s">
        <v>276</v>
      </c>
      <c r="F133" s="4">
        <v>1.3989</v>
      </c>
      <c r="G133" s="4">
        <v>2.0084</v>
      </c>
      <c r="H133" s="4">
        <v>1.7909999999999999</v>
      </c>
      <c r="I133" s="4">
        <v>0.91859999999999997</v>
      </c>
      <c r="J133" s="4">
        <v>2.2025000000000001</v>
      </c>
    </row>
    <row r="134" spans="1:10">
      <c r="A134" s="3" t="s">
        <v>10</v>
      </c>
      <c r="B134" s="3" t="s">
        <v>277</v>
      </c>
      <c r="C134" s="3" t="s">
        <v>12</v>
      </c>
      <c r="D134" s="3" t="s">
        <v>13</v>
      </c>
      <c r="E134" s="3" t="s">
        <v>278</v>
      </c>
      <c r="F134" s="4">
        <v>1.8444</v>
      </c>
      <c r="G134" s="4">
        <v>1.155</v>
      </c>
      <c r="H134" s="4">
        <v>1.0810999999999999</v>
      </c>
      <c r="I134" s="4">
        <v>0.80020000000000002</v>
      </c>
      <c r="J134" s="4">
        <v>2.4756999999999998</v>
      </c>
    </row>
    <row r="135" spans="1:10">
      <c r="A135" s="3" t="s">
        <v>10</v>
      </c>
      <c r="B135" s="3" t="s">
        <v>279</v>
      </c>
      <c r="C135" s="3" t="s">
        <v>12</v>
      </c>
      <c r="D135" s="3" t="s">
        <v>13</v>
      </c>
      <c r="E135" s="3" t="s">
        <v>280</v>
      </c>
      <c r="F135" s="4">
        <v>2.1124999999999998</v>
      </c>
      <c r="G135" s="4">
        <v>2.0608</v>
      </c>
      <c r="H135" s="4">
        <v>2.3195999999999999</v>
      </c>
      <c r="I135" s="4">
        <v>2.0482999999999998</v>
      </c>
      <c r="J135" s="4">
        <v>2.4931000000000001</v>
      </c>
    </row>
    <row r="136" spans="1:10">
      <c r="A136" s="3" t="s">
        <v>10</v>
      </c>
      <c r="B136" s="3" t="s">
        <v>281</v>
      </c>
      <c r="C136" s="3" t="s">
        <v>12</v>
      </c>
      <c r="D136" s="3" t="s">
        <v>13</v>
      </c>
      <c r="E136" s="3" t="s">
        <v>282</v>
      </c>
      <c r="F136" s="4">
        <v>1.5645</v>
      </c>
      <c r="G136" s="4">
        <v>1.6989000000000001</v>
      </c>
      <c r="H136" s="4">
        <v>1.87</v>
      </c>
      <c r="I136" s="4">
        <v>1.7659</v>
      </c>
      <c r="J136" s="4">
        <v>2.6996000000000002</v>
      </c>
    </row>
    <row r="137" spans="1:10">
      <c r="A137" s="3" t="s">
        <v>10</v>
      </c>
      <c r="B137" s="3" t="s">
        <v>283</v>
      </c>
      <c r="C137" s="3" t="s">
        <v>12</v>
      </c>
      <c r="D137" s="3" t="s">
        <v>13</v>
      </c>
      <c r="E137" s="3" t="s">
        <v>284</v>
      </c>
      <c r="F137" s="4">
        <v>1.7501</v>
      </c>
      <c r="G137" s="4">
        <v>1.5589</v>
      </c>
      <c r="H137" s="4">
        <v>1.7161999999999999</v>
      </c>
      <c r="I137" s="4">
        <v>1.9184000000000001</v>
      </c>
      <c r="J137" s="4">
        <v>2.7086999999999999</v>
      </c>
    </row>
    <row r="138" spans="1:10">
      <c r="A138" s="3" t="s">
        <v>10</v>
      </c>
      <c r="B138" s="3" t="s">
        <v>285</v>
      </c>
      <c r="C138" s="3" t="s">
        <v>12</v>
      </c>
      <c r="D138" s="3" t="s">
        <v>13</v>
      </c>
      <c r="E138" s="3" t="s">
        <v>286</v>
      </c>
      <c r="F138" s="4">
        <v>2.3464999999999998</v>
      </c>
      <c r="G138" s="4">
        <v>0.98529999999999995</v>
      </c>
      <c r="H138" s="4">
        <v>1.2919</v>
      </c>
      <c r="I138" s="4">
        <v>1.2433000000000001</v>
      </c>
      <c r="J138" s="4">
        <v>2.7646999999999999</v>
      </c>
    </row>
    <row r="139" spans="1:10">
      <c r="A139" s="3" t="s">
        <v>10</v>
      </c>
      <c r="B139" s="3" t="s">
        <v>287</v>
      </c>
      <c r="C139" s="3" t="s">
        <v>12</v>
      </c>
      <c r="D139" s="3" t="s">
        <v>13</v>
      </c>
      <c r="E139" s="3" t="s">
        <v>288</v>
      </c>
      <c r="F139" s="4">
        <v>1.8176000000000001</v>
      </c>
      <c r="G139" s="4">
        <v>1.8438000000000001</v>
      </c>
      <c r="H139" s="4">
        <v>1.4843999999999999</v>
      </c>
      <c r="I139" s="4">
        <v>1.7488999999999999</v>
      </c>
      <c r="J139" s="4">
        <v>2.7656000000000001</v>
      </c>
    </row>
    <row r="140" spans="1:10">
      <c r="A140" s="3" t="s">
        <v>10</v>
      </c>
      <c r="B140" s="3" t="s">
        <v>289</v>
      </c>
      <c r="C140" s="3" t="s">
        <v>12</v>
      </c>
      <c r="D140" s="3" t="s">
        <v>13</v>
      </c>
      <c r="E140" s="3" t="s">
        <v>290</v>
      </c>
      <c r="F140" s="4">
        <v>1.0631999999999999</v>
      </c>
      <c r="G140" s="4">
        <v>1.5565</v>
      </c>
      <c r="H140" s="4">
        <v>1.1498999999999999</v>
      </c>
      <c r="I140" s="4">
        <v>1.1001000000000001</v>
      </c>
      <c r="J140" s="4">
        <v>2.9039000000000001</v>
      </c>
    </row>
  </sheetData>
  <conditionalFormatting sqref="E1:E1048576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39例TNB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</dc:creator>
  <cp:lastModifiedBy>Frontiers</cp:lastModifiedBy>
  <dcterms:created xsi:type="dcterms:W3CDTF">2020-09-11T05:17:00Z</dcterms:created>
  <dcterms:modified xsi:type="dcterms:W3CDTF">2020-11-27T08:1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